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/Dropbox/TRAMP paper/Figures/"/>
    </mc:Choice>
  </mc:AlternateContent>
  <xr:revisionPtr revIDLastSave="0" documentId="8_{2A99AABD-0165-234D-9837-182C56CB0351}" xr6:coauthVersionLast="43" xr6:coauthVersionMax="43" xr10:uidLastSave="{00000000-0000-0000-0000-000000000000}"/>
  <bookViews>
    <workbookView xWindow="35380" yWindow="2340" windowWidth="27300" windowHeight="16440" activeTab="1" xr2:uid="{AA312269-FEEF-A648-AF81-0E9F0BADDC8D}"/>
  </bookViews>
  <sheets>
    <sheet name="correlation_RNAPII_transcripts" sheetId="1" r:id="rId1"/>
    <sheet name="correlation_RNAPII_50nt_window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0" uniqueCount="45">
  <si>
    <t>Air1_1</t>
  </si>
  <si>
    <t>Air1_2</t>
  </si>
  <si>
    <t>Air2_1</t>
  </si>
  <si>
    <t>Air2_2</t>
  </si>
  <si>
    <t>Trf4_alex</t>
  </si>
  <si>
    <t>Trf4_84</t>
  </si>
  <si>
    <t>Trf5_60</t>
  </si>
  <si>
    <t>Trf5_117</t>
  </si>
  <si>
    <t>Mtr4</t>
  </si>
  <si>
    <t>Mtr4_22</t>
  </si>
  <si>
    <t>Mtr4.arch_1</t>
  </si>
  <si>
    <t>Mtr4.arch_2</t>
  </si>
  <si>
    <t>Rrp44_1</t>
  </si>
  <si>
    <t>Rrp44_3</t>
  </si>
  <si>
    <t>Rrp6_1</t>
  </si>
  <si>
    <t>Rrp6_48C</t>
  </si>
  <si>
    <t>Cbc1_2</t>
  </si>
  <si>
    <t>Cbc1_3</t>
  </si>
  <si>
    <t>Gbp2</t>
  </si>
  <si>
    <t>Tho2</t>
  </si>
  <si>
    <t>Hrp1_1</t>
  </si>
  <si>
    <t>Hrp1_2</t>
  </si>
  <si>
    <t>Nab2_2</t>
  </si>
  <si>
    <t>Pab1</t>
  </si>
  <si>
    <t>Nab3_236</t>
  </si>
  <si>
    <t>Nab3_227</t>
  </si>
  <si>
    <t>Npl3_1</t>
  </si>
  <si>
    <t>Npl3_2</t>
  </si>
  <si>
    <t>Sto1_1</t>
  </si>
  <si>
    <t>Mex67_2</t>
  </si>
  <si>
    <t>Mex67_3</t>
  </si>
  <si>
    <t>Hek2_1</t>
  </si>
  <si>
    <t>Hek2_2</t>
  </si>
  <si>
    <t>Rat1_11</t>
  </si>
  <si>
    <t>Rat1_5</t>
  </si>
  <si>
    <t>Xrn1_1</t>
  </si>
  <si>
    <t>Xrn1_2</t>
  </si>
  <si>
    <t>Ski2_1</t>
  </si>
  <si>
    <t>Ski2_2</t>
  </si>
  <si>
    <t>Nop1_1</t>
  </si>
  <si>
    <t>Nop1_2</t>
  </si>
  <si>
    <t>Nop56_1</t>
  </si>
  <si>
    <t>Nop56_2</t>
  </si>
  <si>
    <t>Nop58_1</t>
  </si>
  <si>
    <t>Nop58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NumberFormat="1" applyAlignment="1">
      <alignment textRotation="90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5AC1-118F-3740-BE95-4E26E4765BC7}">
  <dimension ref="A1:AT46"/>
  <sheetViews>
    <sheetView workbookViewId="0">
      <selection activeCell="G23" sqref="G23"/>
    </sheetView>
  </sheetViews>
  <sheetFormatPr baseColWidth="10" defaultRowHeight="16"/>
  <cols>
    <col min="2" max="46" width="4.42578125" customWidth="1"/>
  </cols>
  <sheetData>
    <row r="1" spans="1:4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</row>
    <row r="2" spans="1:46">
      <c r="A2" t="s">
        <v>0</v>
      </c>
      <c r="B2">
        <v>1</v>
      </c>
      <c r="C2">
        <v>0.82321721692385597</v>
      </c>
      <c r="D2">
        <v>0.60656516897964097</v>
      </c>
      <c r="E2">
        <v>0.60581958365306898</v>
      </c>
      <c r="F2">
        <v>0.52650641957688304</v>
      </c>
      <c r="G2">
        <v>0.69267729173803605</v>
      </c>
      <c r="H2">
        <v>0.58404142474099496</v>
      </c>
      <c r="I2">
        <v>0.41283776422420798</v>
      </c>
      <c r="J2">
        <v>0.65359542886244104</v>
      </c>
      <c r="K2">
        <v>0.65880693218286002</v>
      </c>
      <c r="L2">
        <v>0.42139920803485997</v>
      </c>
      <c r="M2">
        <v>0.39155314847774902</v>
      </c>
      <c r="N2">
        <v>0.25205030846552301</v>
      </c>
      <c r="O2">
        <v>0.66482388880096299</v>
      </c>
      <c r="P2">
        <v>0.67589421898786906</v>
      </c>
      <c r="Q2">
        <v>0.63755248771815198</v>
      </c>
      <c r="R2">
        <v>0.34864755664036001</v>
      </c>
      <c r="S2">
        <v>0.37389911856967201</v>
      </c>
      <c r="T2">
        <v>0.14722826007615</v>
      </c>
      <c r="U2">
        <v>8.3034881547850298E-2</v>
      </c>
      <c r="V2">
        <v>0.324145485901353</v>
      </c>
      <c r="W2">
        <v>0.16006521105386001</v>
      </c>
      <c r="X2">
        <v>2.6463419513691799E-2</v>
      </c>
      <c r="Y2">
        <v>1.12996302569664E-3</v>
      </c>
      <c r="Z2">
        <v>0.26287970578224201</v>
      </c>
      <c r="AA2">
        <v>0.18346830503504499</v>
      </c>
      <c r="AB2">
        <v>0.64417968048363905</v>
      </c>
      <c r="AC2">
        <v>0.69829455457635703</v>
      </c>
      <c r="AD2">
        <v>0.32549009072301699</v>
      </c>
      <c r="AE2">
        <v>0.52273872272205901</v>
      </c>
      <c r="AF2">
        <v>0.482553863158104</v>
      </c>
      <c r="AG2">
        <v>6.1153629787173001E-2</v>
      </c>
      <c r="AH2">
        <v>8.0424578885547299E-2</v>
      </c>
      <c r="AI2">
        <v>0.472405310896645</v>
      </c>
      <c r="AJ2">
        <v>0.47466057402926098</v>
      </c>
      <c r="AK2">
        <v>0.364669889460561</v>
      </c>
      <c r="AL2">
        <v>0.28907995361587902</v>
      </c>
      <c r="AM2">
        <v>9.9248002727613596E-2</v>
      </c>
      <c r="AN2">
        <v>0.171553979430041</v>
      </c>
      <c r="AO2">
        <v>0.53488418477294297</v>
      </c>
      <c r="AP2">
        <v>0.58052076569447997</v>
      </c>
      <c r="AQ2">
        <v>0.53202549267876298</v>
      </c>
      <c r="AR2">
        <v>0.56428190409492895</v>
      </c>
      <c r="AS2">
        <v>0.51438865214933904</v>
      </c>
      <c r="AT2">
        <v>0.62031123306469704</v>
      </c>
    </row>
    <row r="3" spans="1:46">
      <c r="A3" t="s">
        <v>1</v>
      </c>
      <c r="B3">
        <v>0.82321721692385597</v>
      </c>
      <c r="C3">
        <v>1</v>
      </c>
      <c r="D3">
        <v>0.51161404093030405</v>
      </c>
      <c r="E3">
        <v>0.60962333824882098</v>
      </c>
      <c r="F3">
        <v>0.41364110911615498</v>
      </c>
      <c r="G3">
        <v>0.67416515640546004</v>
      </c>
      <c r="H3">
        <v>0.70181203733851705</v>
      </c>
      <c r="I3">
        <v>0.67186912316361203</v>
      </c>
      <c r="J3">
        <v>0.57022672025516996</v>
      </c>
      <c r="K3">
        <v>0.65547310913889401</v>
      </c>
      <c r="L3">
        <v>0.52799584511569997</v>
      </c>
      <c r="M3">
        <v>0.49942635155716197</v>
      </c>
      <c r="N3">
        <v>0.17169042783111399</v>
      </c>
      <c r="O3">
        <v>0.53098734785197599</v>
      </c>
      <c r="P3">
        <v>0.75100839170643696</v>
      </c>
      <c r="Q3">
        <v>0.72993765337425098</v>
      </c>
      <c r="R3">
        <v>0.23707270649988199</v>
      </c>
      <c r="S3">
        <v>0.24664977461162799</v>
      </c>
      <c r="T3">
        <v>0.18858698664544399</v>
      </c>
      <c r="U3">
        <v>9.1528452106015998E-2</v>
      </c>
      <c r="V3">
        <v>0.34931170432779701</v>
      </c>
      <c r="W3">
        <v>0.17526654240272299</v>
      </c>
      <c r="X3">
        <v>3.14824558615266E-2</v>
      </c>
      <c r="Y3">
        <v>1.37202546771082E-3</v>
      </c>
      <c r="Z3">
        <v>0.23122325346612199</v>
      </c>
      <c r="AA3">
        <v>0.153565377405981</v>
      </c>
      <c r="AB3">
        <v>0.86572736644970705</v>
      </c>
      <c r="AC3">
        <v>0.87059149764475696</v>
      </c>
      <c r="AD3">
        <v>0.22160947657250599</v>
      </c>
      <c r="AE3">
        <v>0.51082303649527505</v>
      </c>
      <c r="AF3">
        <v>0.54087171641526199</v>
      </c>
      <c r="AG3">
        <v>7.2631715502592703E-2</v>
      </c>
      <c r="AH3">
        <v>9.5221381274619696E-2</v>
      </c>
      <c r="AI3">
        <v>0.54012583395378999</v>
      </c>
      <c r="AJ3">
        <v>0.512928880109769</v>
      </c>
      <c r="AK3">
        <v>0.43659179504894802</v>
      </c>
      <c r="AL3">
        <v>0.346014677575744</v>
      </c>
      <c r="AM3">
        <v>8.2167982306583995E-2</v>
      </c>
      <c r="AN3">
        <v>0.18367313483466399</v>
      </c>
      <c r="AO3">
        <v>0.59835784233591804</v>
      </c>
      <c r="AP3">
        <v>0.63848224520437702</v>
      </c>
      <c r="AQ3">
        <v>0.60329596602196101</v>
      </c>
      <c r="AR3">
        <v>0.49198263149065402</v>
      </c>
      <c r="AS3">
        <v>0.55490841424940296</v>
      </c>
      <c r="AT3">
        <v>0.52815096453472898</v>
      </c>
    </row>
    <row r="4" spans="1:46">
      <c r="A4" t="s">
        <v>2</v>
      </c>
      <c r="B4">
        <v>0.60656516897964097</v>
      </c>
      <c r="C4">
        <v>0.51161404093030405</v>
      </c>
      <c r="D4">
        <v>1</v>
      </c>
      <c r="E4">
        <v>0.86367767168096399</v>
      </c>
      <c r="F4">
        <v>0.54234650155341602</v>
      </c>
      <c r="G4">
        <v>0.65196643505517304</v>
      </c>
      <c r="H4">
        <v>0.26478608069923198</v>
      </c>
      <c r="I4">
        <v>0.236346467219328</v>
      </c>
      <c r="J4">
        <v>0.490155218195995</v>
      </c>
      <c r="K4">
        <v>0.52013880906362298</v>
      </c>
      <c r="L4">
        <v>0.244357060154511</v>
      </c>
      <c r="M4">
        <v>0.21006954461867999</v>
      </c>
      <c r="N4">
        <v>0.24934511891180799</v>
      </c>
      <c r="O4">
        <v>0.63466195898459599</v>
      </c>
      <c r="P4">
        <v>0.42681528951676501</v>
      </c>
      <c r="Q4">
        <v>0.36070935954482097</v>
      </c>
      <c r="R4">
        <v>0.240189883524903</v>
      </c>
      <c r="S4">
        <v>0.24430592750619601</v>
      </c>
      <c r="T4">
        <v>8.95284489394787E-2</v>
      </c>
      <c r="U4">
        <v>4.3685201930817499E-2</v>
      </c>
      <c r="V4">
        <v>0.21583113806843399</v>
      </c>
      <c r="W4">
        <v>0.107992549456951</v>
      </c>
      <c r="X4">
        <v>1.50970819888201E-2</v>
      </c>
      <c r="Y4" s="1">
        <v>-6.5103807651276305E-5</v>
      </c>
      <c r="Z4">
        <v>0.59541494285780805</v>
      </c>
      <c r="AA4">
        <v>0.399768207463707</v>
      </c>
      <c r="AB4">
        <v>0.41047317454526799</v>
      </c>
      <c r="AC4">
        <v>0.46636503183091799</v>
      </c>
      <c r="AD4">
        <v>0.220750239084648</v>
      </c>
      <c r="AE4">
        <v>0.25255068911094702</v>
      </c>
      <c r="AF4">
        <v>0.23602552395048701</v>
      </c>
      <c r="AG4">
        <v>4.2358810231524401E-2</v>
      </c>
      <c r="AH4">
        <v>5.1218783749054003E-2</v>
      </c>
      <c r="AI4">
        <v>0.26991639866533601</v>
      </c>
      <c r="AJ4">
        <v>0.27465270659764102</v>
      </c>
      <c r="AK4">
        <v>0.15451094916980801</v>
      </c>
      <c r="AL4">
        <v>0.128838999359768</v>
      </c>
      <c r="AM4">
        <v>5.12146320970829E-2</v>
      </c>
      <c r="AN4">
        <v>8.7530203839581794E-2</v>
      </c>
      <c r="AO4">
        <v>0.21477813442770899</v>
      </c>
      <c r="AP4">
        <v>0.23143530940030799</v>
      </c>
      <c r="AQ4">
        <v>0.21427253504118601</v>
      </c>
      <c r="AR4">
        <v>0.20938540229263999</v>
      </c>
      <c r="AS4">
        <v>0.20492429279975499</v>
      </c>
      <c r="AT4">
        <v>0.23634943631807501</v>
      </c>
    </row>
    <row r="5" spans="1:46">
      <c r="A5" t="s">
        <v>3</v>
      </c>
      <c r="B5">
        <v>0.60581958365306898</v>
      </c>
      <c r="C5">
        <v>0.60962333824882098</v>
      </c>
      <c r="D5">
        <v>0.86367767168096399</v>
      </c>
      <c r="E5">
        <v>1</v>
      </c>
      <c r="F5">
        <v>0.59057134104589504</v>
      </c>
      <c r="G5">
        <v>0.77458566689764696</v>
      </c>
      <c r="H5">
        <v>0.30041453138869401</v>
      </c>
      <c r="I5">
        <v>0.33833217418647699</v>
      </c>
      <c r="J5">
        <v>0.58625815357867594</v>
      </c>
      <c r="K5">
        <v>0.61474201310036103</v>
      </c>
      <c r="L5">
        <v>0.26868918488202997</v>
      </c>
      <c r="M5">
        <v>0.24056785796465499</v>
      </c>
      <c r="N5">
        <v>0.337028043970101</v>
      </c>
      <c r="O5">
        <v>0.63772479937294102</v>
      </c>
      <c r="P5">
        <v>0.46835312585502997</v>
      </c>
      <c r="Q5">
        <v>0.36725502938316101</v>
      </c>
      <c r="R5">
        <v>0.295094184108039</v>
      </c>
      <c r="S5">
        <v>0.29854603959932602</v>
      </c>
      <c r="T5">
        <v>0.113889047055189</v>
      </c>
      <c r="U5">
        <v>4.8536524733116398E-2</v>
      </c>
      <c r="V5">
        <v>0.25458892916627301</v>
      </c>
      <c r="W5">
        <v>0.14014704622542101</v>
      </c>
      <c r="X5">
        <v>1.9100204710005401E-2</v>
      </c>
      <c r="Y5">
        <v>1.3747473688752399E-4</v>
      </c>
      <c r="Z5">
        <v>0.67850012438814999</v>
      </c>
      <c r="AA5">
        <v>0.454450542316095</v>
      </c>
      <c r="AB5">
        <v>0.53878796554170605</v>
      </c>
      <c r="AC5">
        <v>0.59336054354655399</v>
      </c>
      <c r="AD5">
        <v>0.26679721436054099</v>
      </c>
      <c r="AE5">
        <v>0.32166717332949502</v>
      </c>
      <c r="AF5">
        <v>0.276321028582383</v>
      </c>
      <c r="AG5">
        <v>3.79522108873089E-2</v>
      </c>
      <c r="AH5">
        <v>5.7803786625856599E-2</v>
      </c>
      <c r="AI5">
        <v>0.404858165173759</v>
      </c>
      <c r="AJ5">
        <v>0.38014367576556501</v>
      </c>
      <c r="AK5">
        <v>0.19976560346524</v>
      </c>
      <c r="AL5">
        <v>0.14446493337333799</v>
      </c>
      <c r="AM5">
        <v>7.6821679210537397E-2</v>
      </c>
      <c r="AN5">
        <v>0.11281319486926</v>
      </c>
      <c r="AO5">
        <v>0.24546639354373501</v>
      </c>
      <c r="AP5">
        <v>0.24732391248272301</v>
      </c>
      <c r="AQ5">
        <v>0.24294009908968001</v>
      </c>
      <c r="AR5">
        <v>0.188803852869941</v>
      </c>
      <c r="AS5">
        <v>0.22910707914098599</v>
      </c>
      <c r="AT5">
        <v>0.26860208916283801</v>
      </c>
    </row>
    <row r="6" spans="1:46">
      <c r="A6" t="s">
        <v>4</v>
      </c>
      <c r="B6">
        <v>0.52650641957688304</v>
      </c>
      <c r="C6">
        <v>0.41364110911615498</v>
      </c>
      <c r="D6">
        <v>0.54234650155341602</v>
      </c>
      <c r="E6">
        <v>0.59057134104589504</v>
      </c>
      <c r="F6">
        <v>1</v>
      </c>
      <c r="G6">
        <v>0.68873526329724699</v>
      </c>
      <c r="H6">
        <v>0.20047897320269301</v>
      </c>
      <c r="I6">
        <v>0.134875530781534</v>
      </c>
      <c r="J6">
        <v>0.549493054037137</v>
      </c>
      <c r="K6">
        <v>0.597829382544803</v>
      </c>
      <c r="L6">
        <v>0.26826479418455002</v>
      </c>
      <c r="M6">
        <v>0.21433332834664501</v>
      </c>
      <c r="N6">
        <v>0.506885678116614</v>
      </c>
      <c r="O6">
        <v>0.51558735527340105</v>
      </c>
      <c r="P6">
        <v>0.38728962508766901</v>
      </c>
      <c r="Q6">
        <v>0.231452388033585</v>
      </c>
      <c r="R6">
        <v>0.195548750665994</v>
      </c>
      <c r="S6">
        <v>0.23126424525868799</v>
      </c>
      <c r="T6">
        <v>7.5253956879242606E-2</v>
      </c>
      <c r="U6">
        <v>4.1444171426968698E-2</v>
      </c>
      <c r="V6">
        <v>0.29279010667031102</v>
      </c>
      <c r="W6">
        <v>9.3777892829358694E-2</v>
      </c>
      <c r="X6">
        <v>1.05228591898879E-2</v>
      </c>
      <c r="Y6" s="1">
        <v>-9.7419382625242305E-5</v>
      </c>
      <c r="Z6">
        <v>0.39173015020528801</v>
      </c>
      <c r="AA6">
        <v>0.377713135225557</v>
      </c>
      <c r="AB6">
        <v>0.31016646868384301</v>
      </c>
      <c r="AC6">
        <v>0.35865674104466999</v>
      </c>
      <c r="AD6">
        <v>0.17561983078586599</v>
      </c>
      <c r="AE6">
        <v>0.193024672553192</v>
      </c>
      <c r="AF6">
        <v>0.170911443204389</v>
      </c>
      <c r="AG6">
        <v>2.8822561287127998E-2</v>
      </c>
      <c r="AH6">
        <v>2.7544950553074401E-2</v>
      </c>
      <c r="AI6">
        <v>0.62427465254082204</v>
      </c>
      <c r="AJ6">
        <v>0.55198877766529797</v>
      </c>
      <c r="AK6">
        <v>0.116285280237328</v>
      </c>
      <c r="AL6">
        <v>0.10423938659988501</v>
      </c>
      <c r="AM6">
        <v>3.2032011928992597E-2</v>
      </c>
      <c r="AN6">
        <v>7.1433394325212798E-2</v>
      </c>
      <c r="AO6">
        <v>0.16932589718754901</v>
      </c>
      <c r="AP6">
        <v>0.185266828400867</v>
      </c>
      <c r="AQ6">
        <v>0.176460903448031</v>
      </c>
      <c r="AR6">
        <v>0.152700470095815</v>
      </c>
      <c r="AS6">
        <v>0.18478425167906601</v>
      </c>
      <c r="AT6">
        <v>0.242903500629256</v>
      </c>
    </row>
    <row r="7" spans="1:46">
      <c r="A7" t="s">
        <v>5</v>
      </c>
      <c r="B7">
        <v>0.69267729173803605</v>
      </c>
      <c r="C7">
        <v>0.67416515640546004</v>
      </c>
      <c r="D7">
        <v>0.65196643505517304</v>
      </c>
      <c r="E7">
        <v>0.77458566689764696</v>
      </c>
      <c r="F7">
        <v>0.68873526329724699</v>
      </c>
      <c r="G7">
        <v>1</v>
      </c>
      <c r="H7">
        <v>0.42669728521601202</v>
      </c>
      <c r="I7">
        <v>0.47987250513959401</v>
      </c>
      <c r="J7">
        <v>0.755856718705603</v>
      </c>
      <c r="K7">
        <v>0.73240160641187602</v>
      </c>
      <c r="L7">
        <v>0.37904567633893799</v>
      </c>
      <c r="M7">
        <v>0.34752173289136001</v>
      </c>
      <c r="N7">
        <v>0.33929493479563999</v>
      </c>
      <c r="O7">
        <v>0.684984786846634</v>
      </c>
      <c r="P7">
        <v>0.62672294596521005</v>
      </c>
      <c r="Q7">
        <v>0.46863777309831101</v>
      </c>
      <c r="R7">
        <v>0.35013830021194903</v>
      </c>
      <c r="S7">
        <v>0.36007888620079898</v>
      </c>
      <c r="T7">
        <v>0.158309957966249</v>
      </c>
      <c r="U7">
        <v>6.1485700196339498E-2</v>
      </c>
      <c r="V7">
        <v>0.357073010964153</v>
      </c>
      <c r="W7">
        <v>0.17598326003329001</v>
      </c>
      <c r="X7">
        <v>2.4680649020641401E-2</v>
      </c>
      <c r="Y7">
        <v>1.6610278173882201E-3</v>
      </c>
      <c r="Z7">
        <v>0.50386299960370395</v>
      </c>
      <c r="AA7">
        <v>0.43911150673169502</v>
      </c>
      <c r="AB7">
        <v>0.63999851904368898</v>
      </c>
      <c r="AC7">
        <v>0.70289612395176704</v>
      </c>
      <c r="AD7">
        <v>0.34551395638388399</v>
      </c>
      <c r="AE7">
        <v>0.49192458516792797</v>
      </c>
      <c r="AF7">
        <v>0.45239652530232199</v>
      </c>
      <c r="AG7">
        <v>7.3919165987385294E-2</v>
      </c>
      <c r="AH7">
        <v>0.177911979408024</v>
      </c>
      <c r="AI7">
        <v>0.548027446371395</v>
      </c>
      <c r="AJ7">
        <v>0.44643255646228103</v>
      </c>
      <c r="AK7">
        <v>0.36007612962770602</v>
      </c>
      <c r="AL7">
        <v>0.29764996255256398</v>
      </c>
      <c r="AM7">
        <v>0.13759340203198001</v>
      </c>
      <c r="AN7">
        <v>0.191293600297642</v>
      </c>
      <c r="AO7">
        <v>0.40847605887942601</v>
      </c>
      <c r="AP7">
        <v>0.43258777455200698</v>
      </c>
      <c r="AQ7">
        <v>0.42001342249662099</v>
      </c>
      <c r="AR7">
        <v>0.39275346560226798</v>
      </c>
      <c r="AS7">
        <v>0.41683062733869802</v>
      </c>
      <c r="AT7">
        <v>0.52897132127421598</v>
      </c>
    </row>
    <row r="8" spans="1:46">
      <c r="A8" t="s">
        <v>6</v>
      </c>
      <c r="B8">
        <v>0.58404142474099496</v>
      </c>
      <c r="C8">
        <v>0.70181203733851705</v>
      </c>
      <c r="D8">
        <v>0.26478608069923198</v>
      </c>
      <c r="E8">
        <v>0.30041453138869401</v>
      </c>
      <c r="F8">
        <v>0.20047897320269301</v>
      </c>
      <c r="G8">
        <v>0.42669728521601202</v>
      </c>
      <c r="H8">
        <v>1</v>
      </c>
      <c r="I8">
        <v>0.58763250478759199</v>
      </c>
      <c r="J8">
        <v>0.27292767432804699</v>
      </c>
      <c r="K8">
        <v>0.29318095901469698</v>
      </c>
      <c r="L8">
        <v>0.56622557921904304</v>
      </c>
      <c r="M8">
        <v>0.55130003576349895</v>
      </c>
      <c r="N8">
        <v>8.0956035976810697E-2</v>
      </c>
      <c r="O8">
        <v>0.32554787768442101</v>
      </c>
      <c r="P8">
        <v>0.76402723597289501</v>
      </c>
      <c r="Q8">
        <v>0.81437664518707797</v>
      </c>
      <c r="R8">
        <v>9.0996749929456305E-2</v>
      </c>
      <c r="S8">
        <v>8.5037449947895305E-2</v>
      </c>
      <c r="T8">
        <v>0.14853770170305799</v>
      </c>
      <c r="U8">
        <v>6.62610213891318E-2</v>
      </c>
      <c r="V8">
        <v>0.297551666154378</v>
      </c>
      <c r="W8">
        <v>0.13184796511650701</v>
      </c>
      <c r="X8">
        <v>2.43150591405469E-2</v>
      </c>
      <c r="Y8">
        <v>1.55749019571771E-3</v>
      </c>
      <c r="Z8">
        <v>0.106880343558892</v>
      </c>
      <c r="AA8">
        <v>8.9814985986234303E-2</v>
      </c>
      <c r="AB8">
        <v>0.63324112102059804</v>
      </c>
      <c r="AC8">
        <v>0.59125597802786301</v>
      </c>
      <c r="AD8">
        <v>9.2759585931410898E-2</v>
      </c>
      <c r="AE8">
        <v>0.49315796921471999</v>
      </c>
      <c r="AF8">
        <v>0.54211634674745701</v>
      </c>
      <c r="AG8">
        <v>6.8429676335982306E-2</v>
      </c>
      <c r="AH8">
        <v>8.1625334426705901E-2</v>
      </c>
      <c r="AI8">
        <v>0.39016599671691099</v>
      </c>
      <c r="AJ8">
        <v>0.38715102770051102</v>
      </c>
      <c r="AK8">
        <v>0.48076683184826602</v>
      </c>
      <c r="AL8">
        <v>0.38336937863084702</v>
      </c>
      <c r="AM8">
        <v>3.2364961794647103E-2</v>
      </c>
      <c r="AN8">
        <v>0.149725072319568</v>
      </c>
      <c r="AO8">
        <v>0.67526079555121798</v>
      </c>
      <c r="AP8">
        <v>0.78303258667978004</v>
      </c>
      <c r="AQ8">
        <v>0.77049850385954599</v>
      </c>
      <c r="AR8">
        <v>0.58899829070825704</v>
      </c>
      <c r="AS8">
        <v>0.65902533022305099</v>
      </c>
      <c r="AT8">
        <v>0.63092463922069097</v>
      </c>
    </row>
    <row r="9" spans="1:46">
      <c r="A9" t="s">
        <v>7</v>
      </c>
      <c r="B9">
        <v>0.41283776422420798</v>
      </c>
      <c r="C9">
        <v>0.67186912316361203</v>
      </c>
      <c r="D9">
        <v>0.236346467219328</v>
      </c>
      <c r="E9">
        <v>0.33833217418647699</v>
      </c>
      <c r="F9">
        <v>0.134875530781534</v>
      </c>
      <c r="G9">
        <v>0.47987250513959401</v>
      </c>
      <c r="H9">
        <v>0.58763250478759199</v>
      </c>
      <c r="I9">
        <v>1</v>
      </c>
      <c r="J9">
        <v>0.28237675077864099</v>
      </c>
      <c r="K9">
        <v>0.41840527143974798</v>
      </c>
      <c r="L9">
        <v>0.380351500833986</v>
      </c>
      <c r="M9">
        <v>0.368420355630873</v>
      </c>
      <c r="N9">
        <v>7.6394679446502897E-2</v>
      </c>
      <c r="O9">
        <v>0.27163877512005302</v>
      </c>
      <c r="P9">
        <v>0.55034223727043896</v>
      </c>
      <c r="Q9">
        <v>0.57049354875423397</v>
      </c>
      <c r="R9">
        <v>6.5330623404966898E-2</v>
      </c>
      <c r="S9">
        <v>5.1589421735559901E-2</v>
      </c>
      <c r="T9">
        <v>0.17464207380146199</v>
      </c>
      <c r="U9">
        <v>4.8217371344976598E-2</v>
      </c>
      <c r="V9">
        <v>0.23425750325203501</v>
      </c>
      <c r="W9">
        <v>0.14174928341496201</v>
      </c>
      <c r="X9">
        <v>3.2800160938074002E-2</v>
      </c>
      <c r="Y9">
        <v>4.87073988553695E-3</v>
      </c>
      <c r="Z9">
        <v>0.100295935636006</v>
      </c>
      <c r="AA9">
        <v>5.8078852833551499E-2</v>
      </c>
      <c r="AB9">
        <v>0.77127988720811502</v>
      </c>
      <c r="AC9">
        <v>0.752082144927531</v>
      </c>
      <c r="AD9">
        <v>9.0576665975465695E-2</v>
      </c>
      <c r="AE9">
        <v>0.40990825235327899</v>
      </c>
      <c r="AF9">
        <v>0.50302023603742396</v>
      </c>
      <c r="AG9">
        <v>8.8545123486360094E-2</v>
      </c>
      <c r="AH9">
        <v>0.193809287144033</v>
      </c>
      <c r="AI9">
        <v>0.34504615327249399</v>
      </c>
      <c r="AJ9">
        <v>0.304460879172677</v>
      </c>
      <c r="AK9">
        <v>0.47170006867245101</v>
      </c>
      <c r="AL9">
        <v>0.38931715753257901</v>
      </c>
      <c r="AM9">
        <v>9.1139182919820205E-2</v>
      </c>
      <c r="AN9">
        <v>0.190667867000127</v>
      </c>
      <c r="AO9">
        <v>0.44557773439882897</v>
      </c>
      <c r="AP9">
        <v>0.50672589123494605</v>
      </c>
      <c r="AQ9">
        <v>0.50496286724745498</v>
      </c>
      <c r="AR9">
        <v>0.33851487442673101</v>
      </c>
      <c r="AS9">
        <v>0.43739738964640601</v>
      </c>
      <c r="AT9">
        <v>0.36696921671618998</v>
      </c>
    </row>
    <row r="10" spans="1:46">
      <c r="A10" t="s">
        <v>8</v>
      </c>
      <c r="B10">
        <v>0.65359542886244104</v>
      </c>
      <c r="C10">
        <v>0.57022672025516996</v>
      </c>
      <c r="D10">
        <v>0.490155218195995</v>
      </c>
      <c r="E10">
        <v>0.58625815357867594</v>
      </c>
      <c r="F10">
        <v>0.549493054037137</v>
      </c>
      <c r="G10">
        <v>0.755856718705603</v>
      </c>
      <c r="H10">
        <v>0.27292767432804699</v>
      </c>
      <c r="I10">
        <v>0.28237675077864099</v>
      </c>
      <c r="J10">
        <v>1</v>
      </c>
      <c r="K10">
        <v>0.79060956436852503</v>
      </c>
      <c r="L10">
        <v>0.27514225128981701</v>
      </c>
      <c r="M10">
        <v>0.26167625680208101</v>
      </c>
      <c r="N10">
        <v>0.125542279396927</v>
      </c>
      <c r="O10">
        <v>0.545955736059626</v>
      </c>
      <c r="P10">
        <v>0.39148146380431398</v>
      </c>
      <c r="Q10">
        <v>0.272397408688549</v>
      </c>
      <c r="R10">
        <v>0.53916450611141997</v>
      </c>
      <c r="S10">
        <v>0.613383097083119</v>
      </c>
      <c r="T10">
        <v>0.10681618939908</v>
      </c>
      <c r="U10">
        <v>3.3746102469766302E-2</v>
      </c>
      <c r="V10">
        <v>0.242226704478819</v>
      </c>
      <c r="W10">
        <v>0.16785118610420499</v>
      </c>
      <c r="X10">
        <v>2.00671828791056E-2</v>
      </c>
      <c r="Y10">
        <v>3.9751312618098097E-4</v>
      </c>
      <c r="Z10">
        <v>0.32583090635522899</v>
      </c>
      <c r="AA10">
        <v>0.27102816683354902</v>
      </c>
      <c r="AB10">
        <v>0.48454973055485601</v>
      </c>
      <c r="AC10">
        <v>0.56277836616102495</v>
      </c>
      <c r="AD10">
        <v>0.476477711878665</v>
      </c>
      <c r="AE10">
        <v>0.47138835068780999</v>
      </c>
      <c r="AF10">
        <v>0.285257896628553</v>
      </c>
      <c r="AG10">
        <v>2.94748576753983E-2</v>
      </c>
      <c r="AH10">
        <v>3.2750039553274199E-2</v>
      </c>
      <c r="AI10">
        <v>0.35519401254063199</v>
      </c>
      <c r="AJ10">
        <v>0.30925380755975301</v>
      </c>
      <c r="AK10">
        <v>0.229912452306333</v>
      </c>
      <c r="AL10">
        <v>0.14130940062371</v>
      </c>
      <c r="AM10">
        <v>0.13770458759636101</v>
      </c>
      <c r="AN10">
        <v>0.29208039096494198</v>
      </c>
      <c r="AO10">
        <v>0.28393888291307501</v>
      </c>
      <c r="AP10">
        <v>0.26875939778642299</v>
      </c>
      <c r="AQ10">
        <v>0.26204474695673402</v>
      </c>
      <c r="AR10">
        <v>0.28873031813051703</v>
      </c>
      <c r="AS10">
        <v>0.29780085889839097</v>
      </c>
      <c r="AT10">
        <v>0.48589443956283301</v>
      </c>
    </row>
    <row r="11" spans="1:46">
      <c r="A11" t="s">
        <v>9</v>
      </c>
      <c r="B11">
        <v>0.65880693218286002</v>
      </c>
      <c r="C11">
        <v>0.65547310913889401</v>
      </c>
      <c r="D11">
        <v>0.52013880906362298</v>
      </c>
      <c r="E11">
        <v>0.61474201310036103</v>
      </c>
      <c r="F11">
        <v>0.597829382544803</v>
      </c>
      <c r="G11">
        <v>0.73240160641187602</v>
      </c>
      <c r="H11">
        <v>0.29318095901469698</v>
      </c>
      <c r="I11">
        <v>0.41840527143974798</v>
      </c>
      <c r="J11">
        <v>0.79060956436852503</v>
      </c>
      <c r="K11">
        <v>1</v>
      </c>
      <c r="L11">
        <v>0.24178391300858201</v>
      </c>
      <c r="M11">
        <v>0.20861818939940899</v>
      </c>
      <c r="N11">
        <v>0.21309921148285099</v>
      </c>
      <c r="O11">
        <v>0.50940919520064998</v>
      </c>
      <c r="P11">
        <v>0.42049959366021999</v>
      </c>
      <c r="Q11">
        <v>0.32450465242940302</v>
      </c>
      <c r="R11">
        <v>0.35543167226473898</v>
      </c>
      <c r="S11">
        <v>0.40930377902999299</v>
      </c>
      <c r="T11">
        <v>0.12967758667644499</v>
      </c>
      <c r="U11">
        <v>3.9354725244278903E-2</v>
      </c>
      <c r="V11">
        <v>0.23515860851453499</v>
      </c>
      <c r="W11">
        <v>0.15040412026442601</v>
      </c>
      <c r="X11">
        <v>2.2390846739049501E-2</v>
      </c>
      <c r="Y11">
        <v>5.2450748461295102E-4</v>
      </c>
      <c r="Z11">
        <v>0.26659620416983498</v>
      </c>
      <c r="AA11">
        <v>0.19601816696565</v>
      </c>
      <c r="AB11">
        <v>0.62955066078992805</v>
      </c>
      <c r="AC11">
        <v>0.68270426211386004</v>
      </c>
      <c r="AD11">
        <v>0.33382128644026099</v>
      </c>
      <c r="AE11">
        <v>0.33933771148126701</v>
      </c>
      <c r="AF11">
        <v>0.33586666933967702</v>
      </c>
      <c r="AG11">
        <v>3.0760326548412702E-2</v>
      </c>
      <c r="AH11">
        <v>4.1109790868379403E-2</v>
      </c>
      <c r="AI11">
        <v>0.423150158276761</v>
      </c>
      <c r="AJ11">
        <v>0.384406434882406</v>
      </c>
      <c r="AK11">
        <v>0.20141980311062599</v>
      </c>
      <c r="AL11">
        <v>0.14067640842701401</v>
      </c>
      <c r="AM11">
        <v>8.8601586868593402E-2</v>
      </c>
      <c r="AN11">
        <v>0.144035920013031</v>
      </c>
      <c r="AO11">
        <v>0.33218599865696502</v>
      </c>
      <c r="AP11">
        <v>0.29142962380618498</v>
      </c>
      <c r="AQ11">
        <v>0.25346827536099598</v>
      </c>
      <c r="AR11">
        <v>0.33064672978375698</v>
      </c>
      <c r="AS11">
        <v>0.31974435268292301</v>
      </c>
      <c r="AT11">
        <v>0.38426164716733702</v>
      </c>
    </row>
    <row r="12" spans="1:46">
      <c r="A12" t="s">
        <v>10</v>
      </c>
      <c r="B12">
        <v>0.42139920803485997</v>
      </c>
      <c r="C12">
        <v>0.52799584511569997</v>
      </c>
      <c r="D12">
        <v>0.244357060154511</v>
      </c>
      <c r="E12">
        <v>0.26868918488202997</v>
      </c>
      <c r="F12">
        <v>0.26826479418455002</v>
      </c>
      <c r="G12">
        <v>0.37904567633893799</v>
      </c>
      <c r="H12">
        <v>0.56622557921904304</v>
      </c>
      <c r="I12">
        <v>0.380351500833986</v>
      </c>
      <c r="J12">
        <v>0.27514225128981701</v>
      </c>
      <c r="K12">
        <v>0.24178391300858201</v>
      </c>
      <c r="L12">
        <v>1</v>
      </c>
      <c r="M12">
        <v>0.99173211863237098</v>
      </c>
      <c r="N12">
        <v>6.8251757650825598E-2</v>
      </c>
      <c r="O12">
        <v>0.272783490459931</v>
      </c>
      <c r="P12">
        <v>0.58718738215673905</v>
      </c>
      <c r="Q12">
        <v>0.45750780009451397</v>
      </c>
      <c r="R12">
        <v>0.100145836648998</v>
      </c>
      <c r="S12">
        <v>0.100357197845296</v>
      </c>
      <c r="T12">
        <v>0.18148177267353499</v>
      </c>
      <c r="U12">
        <v>0.104906818174844</v>
      </c>
      <c r="V12">
        <v>0.27136717151956902</v>
      </c>
      <c r="W12">
        <v>0.106821155506648</v>
      </c>
      <c r="X12">
        <v>1.3686977976339301E-2</v>
      </c>
      <c r="Y12">
        <v>4.6446431239988199E-4</v>
      </c>
      <c r="Z12">
        <v>0.13698735661379599</v>
      </c>
      <c r="AA12">
        <v>0.12679511165482699</v>
      </c>
      <c r="AB12">
        <v>0.487550671078958</v>
      </c>
      <c r="AC12">
        <v>0.43480547368029399</v>
      </c>
      <c r="AD12">
        <v>0.101534480617277</v>
      </c>
      <c r="AE12">
        <v>0.41206900611459901</v>
      </c>
      <c r="AF12">
        <v>0.37174499144914203</v>
      </c>
      <c r="AG12">
        <v>6.2628794418569195E-2</v>
      </c>
      <c r="AH12">
        <v>3.7113837675830798E-2</v>
      </c>
      <c r="AI12">
        <v>0.35689863283012402</v>
      </c>
      <c r="AJ12">
        <v>0.33673188939788901</v>
      </c>
      <c r="AK12">
        <v>0.26094927344985702</v>
      </c>
      <c r="AL12">
        <v>0.276019506158937</v>
      </c>
      <c r="AM12">
        <v>2.9582787803650201E-2</v>
      </c>
      <c r="AN12">
        <v>4.9847057047252799E-2</v>
      </c>
      <c r="AO12">
        <v>0.45723442532601699</v>
      </c>
      <c r="AP12">
        <v>0.62206303957835796</v>
      </c>
      <c r="AQ12">
        <v>0.53871313415072797</v>
      </c>
      <c r="AR12">
        <v>0.30445606937452202</v>
      </c>
      <c r="AS12">
        <v>0.43803396133070199</v>
      </c>
      <c r="AT12">
        <v>0.36403878888744001</v>
      </c>
    </row>
    <row r="13" spans="1:46">
      <c r="A13" t="s">
        <v>11</v>
      </c>
      <c r="B13">
        <v>0.39155314847774902</v>
      </c>
      <c r="C13">
        <v>0.49942635155716197</v>
      </c>
      <c r="D13">
        <v>0.21006954461867999</v>
      </c>
      <c r="E13">
        <v>0.24056785796465499</v>
      </c>
      <c r="F13">
        <v>0.21433332834664501</v>
      </c>
      <c r="G13">
        <v>0.34752173289136001</v>
      </c>
      <c r="H13">
        <v>0.55130003576349895</v>
      </c>
      <c r="I13">
        <v>0.368420355630873</v>
      </c>
      <c r="J13">
        <v>0.26167625680208101</v>
      </c>
      <c r="K13">
        <v>0.20861818939940899</v>
      </c>
      <c r="L13">
        <v>0.99173211863237098</v>
      </c>
      <c r="M13">
        <v>1</v>
      </c>
      <c r="N13">
        <v>6.0626280491393E-2</v>
      </c>
      <c r="O13">
        <v>0.247292680630958</v>
      </c>
      <c r="P13">
        <v>0.56650742450934899</v>
      </c>
      <c r="Q13">
        <v>0.44200961398945199</v>
      </c>
      <c r="R13">
        <v>0.11031136522445401</v>
      </c>
      <c r="S13">
        <v>0.109427050684544</v>
      </c>
      <c r="T13">
        <v>0.17645469908342801</v>
      </c>
      <c r="U13">
        <v>0.10175673826850699</v>
      </c>
      <c r="V13">
        <v>0.25114511607652501</v>
      </c>
      <c r="W13">
        <v>0.10433084631771899</v>
      </c>
      <c r="X13">
        <v>1.3036511090247799E-2</v>
      </c>
      <c r="Y13">
        <v>4.7049820098532102E-4</v>
      </c>
      <c r="Z13">
        <v>0.111193567078674</v>
      </c>
      <c r="AA13">
        <v>9.8078905547101206E-2</v>
      </c>
      <c r="AB13">
        <v>0.46613546852384102</v>
      </c>
      <c r="AC13">
        <v>0.41152664206343198</v>
      </c>
      <c r="AD13">
        <v>0.106588826965372</v>
      </c>
      <c r="AE13">
        <v>0.41548762482571999</v>
      </c>
      <c r="AF13">
        <v>0.36389106512549002</v>
      </c>
      <c r="AG13">
        <v>6.1957978145829401E-2</v>
      </c>
      <c r="AH13">
        <v>3.6105371876134898E-2</v>
      </c>
      <c r="AI13">
        <v>0.329076305402138</v>
      </c>
      <c r="AJ13">
        <v>0.32109229494135799</v>
      </c>
      <c r="AK13">
        <v>0.25993748116347998</v>
      </c>
      <c r="AL13">
        <v>0.27092161039989199</v>
      </c>
      <c r="AM13">
        <v>3.4795136549809098E-2</v>
      </c>
      <c r="AN13">
        <v>5.5386719406641902E-2</v>
      </c>
      <c r="AO13">
        <v>0.449550709083747</v>
      </c>
      <c r="AP13">
        <v>0.61381911309116999</v>
      </c>
      <c r="AQ13">
        <v>0.53484780981309399</v>
      </c>
      <c r="AR13">
        <v>0.29254980415890702</v>
      </c>
      <c r="AS13">
        <v>0.41831839190521197</v>
      </c>
      <c r="AT13">
        <v>0.35594133718448701</v>
      </c>
    </row>
    <row r="14" spans="1:46">
      <c r="A14" t="s">
        <v>12</v>
      </c>
      <c r="B14">
        <v>0.25205030846552301</v>
      </c>
      <c r="C14">
        <v>0.17169042783111399</v>
      </c>
      <c r="D14">
        <v>0.24934511891180799</v>
      </c>
      <c r="E14">
        <v>0.337028043970101</v>
      </c>
      <c r="F14">
        <v>0.506885678116614</v>
      </c>
      <c r="G14">
        <v>0.33929493479563999</v>
      </c>
      <c r="H14">
        <v>8.0956035976810697E-2</v>
      </c>
      <c r="I14">
        <v>7.6394679446502897E-2</v>
      </c>
      <c r="J14">
        <v>0.125542279396927</v>
      </c>
      <c r="K14">
        <v>0.21309921148285099</v>
      </c>
      <c r="L14">
        <v>6.8251757650825598E-2</v>
      </c>
      <c r="M14">
        <v>6.0626280491393E-2</v>
      </c>
      <c r="N14">
        <v>1</v>
      </c>
      <c r="O14">
        <v>0.35287979578888301</v>
      </c>
      <c r="P14">
        <v>0.200171262197049</v>
      </c>
      <c r="Q14">
        <v>0.12347208024124599</v>
      </c>
      <c r="R14">
        <v>7.8571880367178201E-2</v>
      </c>
      <c r="S14">
        <v>6.2958611821281901E-2</v>
      </c>
      <c r="T14">
        <v>2.48022033526611E-2</v>
      </c>
      <c r="U14">
        <v>1.3939441509672801E-2</v>
      </c>
      <c r="V14">
        <v>7.2748495428026999E-2</v>
      </c>
      <c r="W14">
        <v>7.7313700508627806E-2</v>
      </c>
      <c r="X14">
        <v>9.0233434625156001E-3</v>
      </c>
      <c r="Y14">
        <v>-1.1428744303200201E-4</v>
      </c>
      <c r="Z14">
        <v>0.25947596270592699</v>
      </c>
      <c r="AA14">
        <v>0.19705718050558499</v>
      </c>
      <c r="AB14">
        <v>0.165643098718042</v>
      </c>
      <c r="AC14">
        <v>0.200861667345897</v>
      </c>
      <c r="AD14">
        <v>7.6157736569156503E-2</v>
      </c>
      <c r="AE14">
        <v>0.12794726388823999</v>
      </c>
      <c r="AF14">
        <v>0.156575538565009</v>
      </c>
      <c r="AG14">
        <v>3.4589058875472402E-2</v>
      </c>
      <c r="AH14">
        <v>8.6424861634120206E-2</v>
      </c>
      <c r="AI14">
        <v>0.58267663401233705</v>
      </c>
      <c r="AJ14">
        <v>0.69551059704519302</v>
      </c>
      <c r="AK14">
        <v>9.4790993829557205E-2</v>
      </c>
      <c r="AL14">
        <v>9.0678390089323296E-2</v>
      </c>
      <c r="AM14">
        <v>4.3321589543554598E-2</v>
      </c>
      <c r="AN14">
        <v>7.2134175866213596E-2</v>
      </c>
      <c r="AO14">
        <v>8.26903319050592E-2</v>
      </c>
      <c r="AP14">
        <v>7.5632169041926101E-2</v>
      </c>
      <c r="AQ14">
        <v>7.4528430964616296E-2</v>
      </c>
      <c r="AR14">
        <v>8.4758298952659294E-2</v>
      </c>
      <c r="AS14">
        <v>7.54810878045543E-2</v>
      </c>
      <c r="AT14">
        <v>6.9281393223408996E-2</v>
      </c>
    </row>
    <row r="15" spans="1:46">
      <c r="A15" t="s">
        <v>13</v>
      </c>
      <c r="B15">
        <v>0.66482388880096299</v>
      </c>
      <c r="C15">
        <v>0.53098734785197599</v>
      </c>
      <c r="D15">
        <v>0.63466195898459599</v>
      </c>
      <c r="E15">
        <v>0.63772479937294102</v>
      </c>
      <c r="F15">
        <v>0.51558735527340105</v>
      </c>
      <c r="G15">
        <v>0.684984786846634</v>
      </c>
      <c r="H15">
        <v>0.32554787768442101</v>
      </c>
      <c r="I15">
        <v>0.27163877512005302</v>
      </c>
      <c r="J15">
        <v>0.545955736059626</v>
      </c>
      <c r="K15">
        <v>0.50940919520064998</v>
      </c>
      <c r="L15">
        <v>0.272783490459931</v>
      </c>
      <c r="M15">
        <v>0.247292680630958</v>
      </c>
      <c r="N15">
        <v>0.35287979578888301</v>
      </c>
      <c r="O15">
        <v>1</v>
      </c>
      <c r="P15">
        <v>0.53784640914936399</v>
      </c>
      <c r="Q15">
        <v>0.40866379632796201</v>
      </c>
      <c r="R15">
        <v>0.29875567043455198</v>
      </c>
      <c r="S15">
        <v>0.27820080331876901</v>
      </c>
      <c r="T15">
        <v>9.9912727901793605E-2</v>
      </c>
      <c r="U15">
        <v>6.0506592310329399E-2</v>
      </c>
      <c r="V15">
        <v>0.30259388531977099</v>
      </c>
      <c r="W15">
        <v>0.12962247401326901</v>
      </c>
      <c r="X15">
        <v>1.6066150446205098E-2</v>
      </c>
      <c r="Y15" s="1">
        <v>-7.9515729422396494E-5</v>
      </c>
      <c r="Z15">
        <v>0.54138513864281801</v>
      </c>
      <c r="AA15">
        <v>0.43834365499201999</v>
      </c>
      <c r="AB15">
        <v>0.438517291045392</v>
      </c>
      <c r="AC15">
        <v>0.50653211172463797</v>
      </c>
      <c r="AD15">
        <v>0.30717168798355099</v>
      </c>
      <c r="AE15">
        <v>0.45762054016694897</v>
      </c>
      <c r="AF15">
        <v>0.48415321817681101</v>
      </c>
      <c r="AG15">
        <v>9.6856968946116007E-2</v>
      </c>
      <c r="AH15">
        <v>0.20060749929553701</v>
      </c>
      <c r="AI15">
        <v>0.320249280634889</v>
      </c>
      <c r="AJ15">
        <v>0.29857496642030801</v>
      </c>
      <c r="AK15">
        <v>0.32906505360947602</v>
      </c>
      <c r="AL15">
        <v>0.27767996330230299</v>
      </c>
      <c r="AM15">
        <v>0.14281394808564299</v>
      </c>
      <c r="AN15">
        <v>0.226542251475564</v>
      </c>
      <c r="AO15">
        <v>0.35775619574128198</v>
      </c>
      <c r="AP15">
        <v>0.33955985510679298</v>
      </c>
      <c r="AQ15">
        <v>0.29763520134546501</v>
      </c>
      <c r="AR15">
        <v>0.35519190070955298</v>
      </c>
      <c r="AS15">
        <v>0.33860977160570599</v>
      </c>
      <c r="AT15">
        <v>0.34917474551927102</v>
      </c>
    </row>
    <row r="16" spans="1:46">
      <c r="A16" t="s">
        <v>14</v>
      </c>
      <c r="B16">
        <v>0.67589421898786906</v>
      </c>
      <c r="C16">
        <v>0.75100839170643696</v>
      </c>
      <c r="D16">
        <v>0.42681528951676501</v>
      </c>
      <c r="E16">
        <v>0.46835312585502997</v>
      </c>
      <c r="F16">
        <v>0.38728962508766901</v>
      </c>
      <c r="G16">
        <v>0.62672294596521005</v>
      </c>
      <c r="H16">
        <v>0.76402723597289501</v>
      </c>
      <c r="I16">
        <v>0.55034223727043896</v>
      </c>
      <c r="J16">
        <v>0.39148146380431398</v>
      </c>
      <c r="K16">
        <v>0.42049959366021999</v>
      </c>
      <c r="L16">
        <v>0.58718738215673905</v>
      </c>
      <c r="M16">
        <v>0.56650742450934899</v>
      </c>
      <c r="N16">
        <v>0.200171262197049</v>
      </c>
      <c r="O16">
        <v>0.53784640914936399</v>
      </c>
      <c r="P16">
        <v>1</v>
      </c>
      <c r="Q16">
        <v>0.832931644175818</v>
      </c>
      <c r="R16">
        <v>0.113588733926931</v>
      </c>
      <c r="S16">
        <v>8.3460646748672193E-2</v>
      </c>
      <c r="T16">
        <v>0.16108600723444799</v>
      </c>
      <c r="U16">
        <v>7.8942214645966E-2</v>
      </c>
      <c r="V16">
        <v>0.37976746923615701</v>
      </c>
      <c r="W16">
        <v>0.14878747838241199</v>
      </c>
      <c r="X16">
        <v>2.6223503661269999E-2</v>
      </c>
      <c r="Y16">
        <v>9.6425628038455404E-4</v>
      </c>
      <c r="Z16">
        <v>0.29408365072551701</v>
      </c>
      <c r="AA16">
        <v>0.28063309371460698</v>
      </c>
      <c r="AB16">
        <v>0.70994687753682195</v>
      </c>
      <c r="AC16">
        <v>0.69298914230087905</v>
      </c>
      <c r="AD16">
        <v>0.11606406431685901</v>
      </c>
      <c r="AE16">
        <v>0.48762062640877002</v>
      </c>
      <c r="AF16">
        <v>0.57434506905303695</v>
      </c>
      <c r="AG16">
        <v>7.4285156628486698E-2</v>
      </c>
      <c r="AH16">
        <v>0.10211960940380101</v>
      </c>
      <c r="AI16">
        <v>0.517893615316532</v>
      </c>
      <c r="AJ16">
        <v>0.45267184861869703</v>
      </c>
      <c r="AK16">
        <v>0.43244697335784998</v>
      </c>
      <c r="AL16">
        <v>0.35273780622513101</v>
      </c>
      <c r="AM16">
        <v>3.42654465393845E-2</v>
      </c>
      <c r="AN16">
        <v>6.9560920393166595E-2</v>
      </c>
      <c r="AO16">
        <v>0.67314137294481602</v>
      </c>
      <c r="AP16">
        <v>0.74867062881033297</v>
      </c>
      <c r="AQ16">
        <v>0.72509173557377704</v>
      </c>
      <c r="AR16">
        <v>0.56451616866846199</v>
      </c>
      <c r="AS16">
        <v>0.61506584595299296</v>
      </c>
      <c r="AT16">
        <v>0.59309388096918503</v>
      </c>
    </row>
    <row r="17" spans="1:46">
      <c r="A17" t="s">
        <v>15</v>
      </c>
      <c r="B17">
        <v>0.63755248771815198</v>
      </c>
      <c r="C17">
        <v>0.72993765337425098</v>
      </c>
      <c r="D17">
        <v>0.36070935954482097</v>
      </c>
      <c r="E17">
        <v>0.36725502938316101</v>
      </c>
      <c r="F17">
        <v>0.231452388033585</v>
      </c>
      <c r="G17">
        <v>0.46863777309831101</v>
      </c>
      <c r="H17">
        <v>0.81437664518707797</v>
      </c>
      <c r="I17">
        <v>0.57049354875423397</v>
      </c>
      <c r="J17">
        <v>0.272397408688549</v>
      </c>
      <c r="K17">
        <v>0.32450465242940302</v>
      </c>
      <c r="L17">
        <v>0.45750780009451397</v>
      </c>
      <c r="M17">
        <v>0.44200961398945199</v>
      </c>
      <c r="N17">
        <v>0.12347208024124599</v>
      </c>
      <c r="O17">
        <v>0.40866379632796201</v>
      </c>
      <c r="P17">
        <v>0.832931644175818</v>
      </c>
      <c r="Q17">
        <v>1</v>
      </c>
      <c r="R17">
        <v>8.2194394751012895E-2</v>
      </c>
      <c r="S17">
        <v>6.3833759449512806E-2</v>
      </c>
      <c r="T17">
        <v>0.14197168616723199</v>
      </c>
      <c r="U17">
        <v>5.8310101701157399E-2</v>
      </c>
      <c r="V17">
        <v>0.315480764686421</v>
      </c>
      <c r="W17">
        <v>0.13117704127310101</v>
      </c>
      <c r="X17">
        <v>2.75467843714296E-2</v>
      </c>
      <c r="Y17">
        <v>1.4828066537739199E-3</v>
      </c>
      <c r="Z17">
        <v>0.19050327983656601</v>
      </c>
      <c r="AA17">
        <v>0.16992594414583101</v>
      </c>
      <c r="AB17">
        <v>0.67691802782481103</v>
      </c>
      <c r="AC17">
        <v>0.65477972702656295</v>
      </c>
      <c r="AD17">
        <v>9.7969816225558101E-2</v>
      </c>
      <c r="AE17">
        <v>0.47349355876695998</v>
      </c>
      <c r="AF17">
        <v>0.59006161706267501</v>
      </c>
      <c r="AG17">
        <v>8.0124915664521207E-2</v>
      </c>
      <c r="AH17">
        <v>0.10910828632739999</v>
      </c>
      <c r="AI17">
        <v>0.434441120142112</v>
      </c>
      <c r="AJ17">
        <v>0.41154373741049499</v>
      </c>
      <c r="AK17">
        <v>0.45312356790570202</v>
      </c>
      <c r="AL17">
        <v>0.35501219129755202</v>
      </c>
      <c r="AM17">
        <v>3.1735181810268798E-2</v>
      </c>
      <c r="AN17">
        <v>6.2748287249521695E-2</v>
      </c>
      <c r="AO17">
        <v>0.62863799081697103</v>
      </c>
      <c r="AP17">
        <v>0.72397066798037202</v>
      </c>
      <c r="AQ17">
        <v>0.69316563449021795</v>
      </c>
      <c r="AR17">
        <v>0.57962818133323402</v>
      </c>
      <c r="AS17">
        <v>0.57280840277404999</v>
      </c>
      <c r="AT17">
        <v>0.62616168446075204</v>
      </c>
    </row>
    <row r="18" spans="1:46">
      <c r="A18" t="s">
        <v>16</v>
      </c>
      <c r="B18">
        <v>0.34864755664036001</v>
      </c>
      <c r="C18">
        <v>0.23707270649988199</v>
      </c>
      <c r="D18">
        <v>0.240189883524903</v>
      </c>
      <c r="E18">
        <v>0.295094184108039</v>
      </c>
      <c r="F18">
        <v>0.195548750665994</v>
      </c>
      <c r="G18">
        <v>0.35013830021194903</v>
      </c>
      <c r="H18">
        <v>9.0996749929456305E-2</v>
      </c>
      <c r="I18">
        <v>6.5330623404966898E-2</v>
      </c>
      <c r="J18">
        <v>0.53916450611141997</v>
      </c>
      <c r="K18">
        <v>0.35543167226473898</v>
      </c>
      <c r="L18">
        <v>0.100145836648998</v>
      </c>
      <c r="M18">
        <v>0.11031136522445401</v>
      </c>
      <c r="N18">
        <v>7.8571880367178201E-2</v>
      </c>
      <c r="O18">
        <v>0.29875567043455198</v>
      </c>
      <c r="P18">
        <v>0.113588733926931</v>
      </c>
      <c r="Q18">
        <v>8.2194394751012895E-2</v>
      </c>
      <c r="R18">
        <v>1</v>
      </c>
      <c r="S18">
        <v>0.82597702794262295</v>
      </c>
      <c r="T18">
        <v>3.5739686483291698E-2</v>
      </c>
      <c r="U18">
        <v>1.09944846177786E-2</v>
      </c>
      <c r="V18">
        <v>7.0835353665813797E-2</v>
      </c>
      <c r="W18">
        <v>9.7179792304565998E-2</v>
      </c>
      <c r="X18">
        <v>9.4685259839535699E-3</v>
      </c>
      <c r="Y18">
        <v>-5.1837647776470299E-4</v>
      </c>
      <c r="Z18">
        <v>0.12668608730004399</v>
      </c>
      <c r="AA18">
        <v>5.65261154171878E-2</v>
      </c>
      <c r="AB18">
        <v>0.197582230067985</v>
      </c>
      <c r="AC18">
        <v>0.25214791393354702</v>
      </c>
      <c r="AD18">
        <v>0.440307347693975</v>
      </c>
      <c r="AE18">
        <v>0.372038641659516</v>
      </c>
      <c r="AF18">
        <v>0.18645605591461101</v>
      </c>
      <c r="AG18">
        <v>2.7843038992900099E-2</v>
      </c>
      <c r="AH18">
        <v>5.4006193351053798E-2</v>
      </c>
      <c r="AI18">
        <v>0.112124978796089</v>
      </c>
      <c r="AJ18">
        <v>0.16201702303972401</v>
      </c>
      <c r="AK18">
        <v>0.15559737019682801</v>
      </c>
      <c r="AL18">
        <v>8.3745252244691898E-2</v>
      </c>
      <c r="AM18">
        <v>0.134715447454267</v>
      </c>
      <c r="AN18">
        <v>0.215477443026314</v>
      </c>
      <c r="AO18">
        <v>7.2147414521826506E-2</v>
      </c>
      <c r="AP18">
        <v>5.7407577291090701E-2</v>
      </c>
      <c r="AQ18">
        <v>9.8036024281832806E-2</v>
      </c>
      <c r="AR18">
        <v>5.8112259208651498E-2</v>
      </c>
      <c r="AS18">
        <v>0.13842201298534099</v>
      </c>
      <c r="AT18">
        <v>0.21949427596358101</v>
      </c>
    </row>
    <row r="19" spans="1:46">
      <c r="A19" t="s">
        <v>17</v>
      </c>
      <c r="B19">
        <v>0.37389911856967201</v>
      </c>
      <c r="C19">
        <v>0.24664977461162799</v>
      </c>
      <c r="D19">
        <v>0.24430592750619601</v>
      </c>
      <c r="E19">
        <v>0.29854603959932602</v>
      </c>
      <c r="F19">
        <v>0.23126424525868799</v>
      </c>
      <c r="G19">
        <v>0.36007888620079898</v>
      </c>
      <c r="H19">
        <v>8.5037449947895305E-2</v>
      </c>
      <c r="I19">
        <v>5.1589421735559901E-2</v>
      </c>
      <c r="J19">
        <v>0.613383097083119</v>
      </c>
      <c r="K19">
        <v>0.40930377902999299</v>
      </c>
      <c r="L19">
        <v>0.100357197845296</v>
      </c>
      <c r="M19">
        <v>0.109427050684544</v>
      </c>
      <c r="N19">
        <v>6.2958611821281901E-2</v>
      </c>
      <c r="O19">
        <v>0.27820080331876901</v>
      </c>
      <c r="P19">
        <v>8.3460646748672193E-2</v>
      </c>
      <c r="Q19">
        <v>6.3833759449512806E-2</v>
      </c>
      <c r="R19">
        <v>0.82597702794262295</v>
      </c>
      <c r="S19">
        <v>1</v>
      </c>
      <c r="T19">
        <v>3.0740666687323202E-2</v>
      </c>
      <c r="U19">
        <v>1.20620441517262E-2</v>
      </c>
      <c r="V19">
        <v>6.3503364869378007E-2</v>
      </c>
      <c r="W19">
        <v>0.101534806039076</v>
      </c>
      <c r="X19">
        <v>1.0330941719703999E-2</v>
      </c>
      <c r="Y19">
        <v>-1.08397670441497E-4</v>
      </c>
      <c r="Z19">
        <v>9.0756251144087904E-2</v>
      </c>
      <c r="AA19">
        <v>2.2265494993485901E-2</v>
      </c>
      <c r="AB19">
        <v>0.18724008712293</v>
      </c>
      <c r="AC19">
        <v>0.24508490315818501</v>
      </c>
      <c r="AD19">
        <v>0.49034360667676202</v>
      </c>
      <c r="AE19">
        <v>0.38420350040990298</v>
      </c>
      <c r="AF19">
        <v>0.165499829592751</v>
      </c>
      <c r="AG19">
        <v>1.64369567018447E-2</v>
      </c>
      <c r="AH19">
        <v>2.8607621946339101E-2</v>
      </c>
      <c r="AI19">
        <v>0.11309442494132101</v>
      </c>
      <c r="AJ19">
        <v>0.181551760281978</v>
      </c>
      <c r="AK19">
        <v>0.14280117887839899</v>
      </c>
      <c r="AL19">
        <v>6.6935609337883104E-2</v>
      </c>
      <c r="AM19">
        <v>0.14127188907282501</v>
      </c>
      <c r="AN19">
        <v>0.21002488603308</v>
      </c>
      <c r="AO19">
        <v>5.42503276169677E-2</v>
      </c>
      <c r="AP19">
        <v>4.4645026409640798E-2</v>
      </c>
      <c r="AQ19">
        <v>7.9414963492968296E-2</v>
      </c>
      <c r="AR19">
        <v>4.8405696155805297E-2</v>
      </c>
      <c r="AS19">
        <v>0.12029762688852599</v>
      </c>
      <c r="AT19">
        <v>0.240753162780276</v>
      </c>
    </row>
    <row r="20" spans="1:46">
      <c r="A20" t="s">
        <v>18</v>
      </c>
      <c r="B20">
        <v>0.14722826007615</v>
      </c>
      <c r="C20">
        <v>0.18858698664544399</v>
      </c>
      <c r="D20">
        <v>8.95284489394787E-2</v>
      </c>
      <c r="E20">
        <v>0.113889047055189</v>
      </c>
      <c r="F20">
        <v>7.5253956879242606E-2</v>
      </c>
      <c r="G20">
        <v>0.158309957966249</v>
      </c>
      <c r="H20">
        <v>0.14853770170305799</v>
      </c>
      <c r="I20">
        <v>0.17464207380146199</v>
      </c>
      <c r="J20">
        <v>0.10681618939908</v>
      </c>
      <c r="K20">
        <v>0.12967758667644499</v>
      </c>
      <c r="L20">
        <v>0.18148177267353499</v>
      </c>
      <c r="M20">
        <v>0.17645469908342801</v>
      </c>
      <c r="N20">
        <v>2.48022033526611E-2</v>
      </c>
      <c r="O20">
        <v>9.9912727901793605E-2</v>
      </c>
      <c r="P20">
        <v>0.16108600723444799</v>
      </c>
      <c r="Q20">
        <v>0.14197168616723199</v>
      </c>
      <c r="R20">
        <v>3.5739686483291698E-2</v>
      </c>
      <c r="S20">
        <v>3.0740666687323202E-2</v>
      </c>
      <c r="T20">
        <v>1</v>
      </c>
      <c r="U20">
        <v>2.4406458352034699E-2</v>
      </c>
      <c r="V20">
        <v>7.6526237540957498E-2</v>
      </c>
      <c r="W20">
        <v>4.0052825765438102E-2</v>
      </c>
      <c r="X20">
        <v>6.3738443883407997E-3</v>
      </c>
      <c r="Y20">
        <v>1.6294731140652501E-4</v>
      </c>
      <c r="Z20">
        <v>4.60659649135731E-2</v>
      </c>
      <c r="AA20">
        <v>3.5408929913435902E-2</v>
      </c>
      <c r="AB20">
        <v>0.20026317725732901</v>
      </c>
      <c r="AC20">
        <v>0.20041393594940601</v>
      </c>
      <c r="AD20">
        <v>0.35037747108061001</v>
      </c>
      <c r="AE20">
        <v>0.11703612422229</v>
      </c>
      <c r="AF20">
        <v>0.116694386435319</v>
      </c>
      <c r="AG20">
        <v>0.51425105792343495</v>
      </c>
      <c r="AH20">
        <v>2.5634581467581099E-2</v>
      </c>
      <c r="AI20">
        <v>0.115654162931885</v>
      </c>
      <c r="AJ20">
        <v>0.10047739528779</v>
      </c>
      <c r="AK20">
        <v>0.104065882891864</v>
      </c>
      <c r="AL20">
        <v>8.8789603106745399E-2</v>
      </c>
      <c r="AM20">
        <v>0.63253449324975597</v>
      </c>
      <c r="AN20">
        <v>0.257037173377752</v>
      </c>
      <c r="AO20">
        <v>0.16236568885472399</v>
      </c>
      <c r="AP20">
        <v>0.173381930920495</v>
      </c>
      <c r="AQ20">
        <v>0.154479309475402</v>
      </c>
      <c r="AR20">
        <v>0.124448725150395</v>
      </c>
      <c r="AS20">
        <v>0.141051785146491</v>
      </c>
      <c r="AT20">
        <v>0.13750437512674701</v>
      </c>
    </row>
    <row r="21" spans="1:46">
      <c r="A21" t="s">
        <v>19</v>
      </c>
      <c r="B21">
        <v>8.3034881547850298E-2</v>
      </c>
      <c r="C21">
        <v>9.1528452106015998E-2</v>
      </c>
      <c r="D21">
        <v>4.3685201930817499E-2</v>
      </c>
      <c r="E21">
        <v>4.8536524733116398E-2</v>
      </c>
      <c r="F21">
        <v>4.1444171426968698E-2</v>
      </c>
      <c r="G21">
        <v>6.1485700196339498E-2</v>
      </c>
      <c r="H21">
        <v>6.62610213891318E-2</v>
      </c>
      <c r="I21">
        <v>4.8217371344976598E-2</v>
      </c>
      <c r="J21">
        <v>3.3746102469766302E-2</v>
      </c>
      <c r="K21">
        <v>3.9354725244278903E-2</v>
      </c>
      <c r="L21">
        <v>0.104906818174844</v>
      </c>
      <c r="M21">
        <v>0.10175673826850699</v>
      </c>
      <c r="N21">
        <v>1.3939441509672801E-2</v>
      </c>
      <c r="O21">
        <v>6.0506592310329399E-2</v>
      </c>
      <c r="P21">
        <v>7.8942214645966E-2</v>
      </c>
      <c r="Q21">
        <v>5.8310101701157399E-2</v>
      </c>
      <c r="R21">
        <v>1.09944846177786E-2</v>
      </c>
      <c r="S21">
        <v>1.20620441517262E-2</v>
      </c>
      <c r="T21">
        <v>2.4406458352034699E-2</v>
      </c>
      <c r="U21">
        <v>1</v>
      </c>
      <c r="V21">
        <v>4.7645848298047203E-2</v>
      </c>
      <c r="W21">
        <v>1.16057236003773E-2</v>
      </c>
      <c r="X21">
        <v>1.55924996291077E-3</v>
      </c>
      <c r="Y21">
        <v>-4.35725905325159E-4</v>
      </c>
      <c r="Z21">
        <v>1.4155229025417999E-2</v>
      </c>
      <c r="AA21">
        <v>1.1583603534075001E-2</v>
      </c>
      <c r="AB21">
        <v>6.13971828033281E-2</v>
      </c>
      <c r="AC21">
        <v>6.0235227536728601E-2</v>
      </c>
      <c r="AD21">
        <v>1.4283237254074099E-2</v>
      </c>
      <c r="AE21">
        <v>5.1190494375837697E-2</v>
      </c>
      <c r="AF21">
        <v>4.8613125088489202E-2</v>
      </c>
      <c r="AG21">
        <v>6.4397054105737499E-3</v>
      </c>
      <c r="AH21">
        <v>8.9010703424223306E-3</v>
      </c>
      <c r="AI21">
        <v>5.4024931195136398E-2</v>
      </c>
      <c r="AJ21">
        <v>4.8960361360882498E-2</v>
      </c>
      <c r="AK21">
        <v>3.8086983634899103E-2</v>
      </c>
      <c r="AL21">
        <v>3.78881965351393E-2</v>
      </c>
      <c r="AM21">
        <v>6.8155601686983903E-3</v>
      </c>
      <c r="AN21">
        <v>1.21698951455372E-2</v>
      </c>
      <c r="AO21">
        <v>6.3253219236470398E-2</v>
      </c>
      <c r="AP21">
        <v>8.2885972996533802E-2</v>
      </c>
      <c r="AQ21">
        <v>6.7572432903872007E-2</v>
      </c>
      <c r="AR21">
        <v>6.2479028823751601E-2</v>
      </c>
      <c r="AS21">
        <v>6.5130784508753703E-2</v>
      </c>
      <c r="AT21">
        <v>6.2646844563777296E-2</v>
      </c>
    </row>
    <row r="22" spans="1:46">
      <c r="A22" t="s">
        <v>20</v>
      </c>
      <c r="B22">
        <v>0.324145485901353</v>
      </c>
      <c r="C22">
        <v>0.34931170432779701</v>
      </c>
      <c r="D22">
        <v>0.21583113806843399</v>
      </c>
      <c r="E22">
        <v>0.25458892916627301</v>
      </c>
      <c r="F22">
        <v>0.29279010667031102</v>
      </c>
      <c r="G22">
        <v>0.357073010964153</v>
      </c>
      <c r="H22">
        <v>0.297551666154378</v>
      </c>
      <c r="I22">
        <v>0.23425750325203501</v>
      </c>
      <c r="J22">
        <v>0.242226704478819</v>
      </c>
      <c r="K22">
        <v>0.23515860851453499</v>
      </c>
      <c r="L22">
        <v>0.27136717151956902</v>
      </c>
      <c r="M22">
        <v>0.25114511607652501</v>
      </c>
      <c r="N22">
        <v>7.2748495428026999E-2</v>
      </c>
      <c r="O22">
        <v>0.30259388531977099</v>
      </c>
      <c r="P22">
        <v>0.37976746923615701</v>
      </c>
      <c r="Q22">
        <v>0.315480764686421</v>
      </c>
      <c r="R22">
        <v>7.0835353665813797E-2</v>
      </c>
      <c r="S22">
        <v>6.3503364869378007E-2</v>
      </c>
      <c r="T22">
        <v>7.6526237540957498E-2</v>
      </c>
      <c r="U22">
        <v>4.7645848298047203E-2</v>
      </c>
      <c r="V22">
        <v>1</v>
      </c>
      <c r="W22">
        <v>0.87216596745807895</v>
      </c>
      <c r="X22">
        <v>1.02835141348348E-2</v>
      </c>
      <c r="Y22">
        <v>8.9645644005497099E-4</v>
      </c>
      <c r="Z22">
        <v>0.21742024091510001</v>
      </c>
      <c r="AA22">
        <v>0.244323808391645</v>
      </c>
      <c r="AB22">
        <v>0.303181263101792</v>
      </c>
      <c r="AC22">
        <v>0.30370199027921302</v>
      </c>
      <c r="AD22">
        <v>8.2920233258217804E-2</v>
      </c>
      <c r="AE22">
        <v>0.23525782234401499</v>
      </c>
      <c r="AF22">
        <v>0.25316697821051998</v>
      </c>
      <c r="AG22">
        <v>4.07429188751336E-2</v>
      </c>
      <c r="AH22">
        <v>5.44965832424784E-2</v>
      </c>
      <c r="AI22">
        <v>0.32204089738182201</v>
      </c>
      <c r="AJ22">
        <v>0.24193877200212599</v>
      </c>
      <c r="AK22">
        <v>0.23375652838986299</v>
      </c>
      <c r="AL22">
        <v>0.18611169034184599</v>
      </c>
      <c r="AM22">
        <v>2.9846680238858898E-2</v>
      </c>
      <c r="AN22">
        <v>4.4346971844291802E-2</v>
      </c>
      <c r="AO22">
        <v>0.29314235642648301</v>
      </c>
      <c r="AP22">
        <v>0.30782368957735801</v>
      </c>
      <c r="AQ22">
        <v>0.28995726285697498</v>
      </c>
      <c r="AR22">
        <v>0.239168816003094</v>
      </c>
      <c r="AS22">
        <v>0.274153661511434</v>
      </c>
      <c r="AT22">
        <v>0.246244535466494</v>
      </c>
    </row>
    <row r="23" spans="1:46">
      <c r="A23" t="s">
        <v>21</v>
      </c>
      <c r="B23">
        <v>0.16006521105386001</v>
      </c>
      <c r="C23">
        <v>0.17526654240272299</v>
      </c>
      <c r="D23">
        <v>0.107992549456951</v>
      </c>
      <c r="E23">
        <v>0.14014704622542101</v>
      </c>
      <c r="F23">
        <v>9.3777892829358694E-2</v>
      </c>
      <c r="G23">
        <v>0.17598326003329001</v>
      </c>
      <c r="H23">
        <v>0.13184796511650701</v>
      </c>
      <c r="I23">
        <v>0.14174928341496201</v>
      </c>
      <c r="J23">
        <v>0.16785118610420499</v>
      </c>
      <c r="K23">
        <v>0.15040412026442601</v>
      </c>
      <c r="L23">
        <v>0.106821155506648</v>
      </c>
      <c r="M23">
        <v>0.10433084631771899</v>
      </c>
      <c r="N23">
        <v>7.7313700508627806E-2</v>
      </c>
      <c r="O23">
        <v>0.12962247401326901</v>
      </c>
      <c r="P23">
        <v>0.14878747838241199</v>
      </c>
      <c r="Q23">
        <v>0.13117704127310101</v>
      </c>
      <c r="R23">
        <v>9.7179792304565998E-2</v>
      </c>
      <c r="S23">
        <v>0.101534806039076</v>
      </c>
      <c r="T23">
        <v>4.0052825765438102E-2</v>
      </c>
      <c r="U23">
        <v>1.16057236003773E-2</v>
      </c>
      <c r="V23">
        <v>0.87216596745807895</v>
      </c>
      <c r="W23">
        <v>1</v>
      </c>
      <c r="X23">
        <v>7.2844713797783102E-3</v>
      </c>
      <c r="Y23">
        <v>1.0047121989650101E-3</v>
      </c>
      <c r="Z23">
        <v>8.1953431668247298E-2</v>
      </c>
      <c r="AA23">
        <v>6.2954577791218894E-2</v>
      </c>
      <c r="AB23">
        <v>0.187443958158579</v>
      </c>
      <c r="AC23">
        <v>0.19169364780634399</v>
      </c>
      <c r="AD23">
        <v>9.2062622651997397E-2</v>
      </c>
      <c r="AE23">
        <v>0.159734053951677</v>
      </c>
      <c r="AF23">
        <v>0.12436222185144399</v>
      </c>
      <c r="AG23">
        <v>1.6604591731728399E-2</v>
      </c>
      <c r="AH23">
        <v>2.7986835450057299E-2</v>
      </c>
      <c r="AI23">
        <v>0.139286682665416</v>
      </c>
      <c r="AJ23">
        <v>0.13468805903127001</v>
      </c>
      <c r="AK23">
        <v>0.112883961098301</v>
      </c>
      <c r="AL23">
        <v>7.5003030621340103E-2</v>
      </c>
      <c r="AM23">
        <v>3.4048110697569099E-2</v>
      </c>
      <c r="AN23">
        <v>4.5750112976949503E-2</v>
      </c>
      <c r="AO23">
        <v>0.11583306105633701</v>
      </c>
      <c r="AP23">
        <v>0.117357952889082</v>
      </c>
      <c r="AQ23">
        <v>0.12955861070746399</v>
      </c>
      <c r="AR23">
        <v>9.0213824506328602E-2</v>
      </c>
      <c r="AS23">
        <v>0.10258493911969301</v>
      </c>
      <c r="AT23">
        <v>0.117909311448084</v>
      </c>
    </row>
    <row r="24" spans="1:46">
      <c r="A24" t="s">
        <v>22</v>
      </c>
      <c r="B24">
        <v>2.6463419513691799E-2</v>
      </c>
      <c r="C24">
        <v>3.14824558615266E-2</v>
      </c>
      <c r="D24">
        <v>1.50970819888201E-2</v>
      </c>
      <c r="E24">
        <v>1.9100204710005401E-2</v>
      </c>
      <c r="F24">
        <v>1.05228591898879E-2</v>
      </c>
      <c r="G24">
        <v>2.4680649020641401E-2</v>
      </c>
      <c r="H24">
        <v>2.43150591405469E-2</v>
      </c>
      <c r="I24">
        <v>3.2800160938074002E-2</v>
      </c>
      <c r="J24">
        <v>2.00671828791056E-2</v>
      </c>
      <c r="K24">
        <v>2.2390846739049501E-2</v>
      </c>
      <c r="L24">
        <v>1.3686977976339301E-2</v>
      </c>
      <c r="M24">
        <v>1.3036511090247799E-2</v>
      </c>
      <c r="N24">
        <v>9.0233434625156001E-3</v>
      </c>
      <c r="O24">
        <v>1.6066150446205098E-2</v>
      </c>
      <c r="P24">
        <v>2.6223503661269999E-2</v>
      </c>
      <c r="Q24">
        <v>2.75467843714296E-2</v>
      </c>
      <c r="R24">
        <v>9.4685259839535699E-3</v>
      </c>
      <c r="S24">
        <v>1.0330941719703999E-2</v>
      </c>
      <c r="T24">
        <v>6.3738443883407997E-3</v>
      </c>
      <c r="U24">
        <v>1.55924996291077E-3</v>
      </c>
      <c r="V24">
        <v>1.02835141348348E-2</v>
      </c>
      <c r="W24">
        <v>7.2844713797783102E-3</v>
      </c>
      <c r="X24">
        <v>1</v>
      </c>
      <c r="Y24">
        <v>0.99615746378625103</v>
      </c>
      <c r="Z24">
        <v>6.14362174253422E-3</v>
      </c>
      <c r="AA24">
        <v>3.3794628635448101E-3</v>
      </c>
      <c r="AB24">
        <v>4.1665323038746302E-2</v>
      </c>
      <c r="AC24">
        <v>3.3198977198099E-2</v>
      </c>
      <c r="AD24">
        <v>9.8833729865834396E-3</v>
      </c>
      <c r="AE24">
        <v>1.9512879563966901E-2</v>
      </c>
      <c r="AF24">
        <v>2.1572161227715402E-2</v>
      </c>
      <c r="AG24">
        <v>2.6468661543939602E-3</v>
      </c>
      <c r="AH24">
        <v>7.7761709054831197E-3</v>
      </c>
      <c r="AI24">
        <v>1.9029285902370099E-2</v>
      </c>
      <c r="AJ24">
        <v>1.9878168797227001E-2</v>
      </c>
      <c r="AK24">
        <v>1.6892594623927899E-2</v>
      </c>
      <c r="AL24">
        <v>1.1732073550178501E-2</v>
      </c>
      <c r="AM24">
        <v>3.28701846762946E-3</v>
      </c>
      <c r="AN24">
        <v>5.2545191768449103E-3</v>
      </c>
      <c r="AO24">
        <v>1.8805918453718699E-2</v>
      </c>
      <c r="AP24">
        <v>2.2028168346166398E-2</v>
      </c>
      <c r="AQ24">
        <v>2.1757963342972801E-2</v>
      </c>
      <c r="AR24">
        <v>1.6430957947167701E-2</v>
      </c>
      <c r="AS24">
        <v>1.85364472754267E-2</v>
      </c>
      <c r="AT24">
        <v>2.0068800944461399E-2</v>
      </c>
    </row>
    <row r="25" spans="1:46">
      <c r="A25" t="s">
        <v>23</v>
      </c>
      <c r="B25">
        <v>1.12996302569664E-3</v>
      </c>
      <c r="C25">
        <v>1.37202546771082E-3</v>
      </c>
      <c r="D25" s="1">
        <v>-6.5103807651276305E-5</v>
      </c>
      <c r="E25">
        <v>1.3747473688752399E-4</v>
      </c>
      <c r="F25" s="1">
        <v>-9.7419382625242305E-5</v>
      </c>
      <c r="G25">
        <v>1.6610278173882201E-3</v>
      </c>
      <c r="H25">
        <v>1.55749019571771E-3</v>
      </c>
      <c r="I25">
        <v>4.87073988553695E-3</v>
      </c>
      <c r="J25">
        <v>3.9751312618098097E-4</v>
      </c>
      <c r="K25">
        <v>5.2450748461295102E-4</v>
      </c>
      <c r="L25">
        <v>4.6446431239988199E-4</v>
      </c>
      <c r="M25">
        <v>4.7049820098532102E-4</v>
      </c>
      <c r="N25">
        <v>-1.1428744303200201E-4</v>
      </c>
      <c r="O25" s="1">
        <v>-7.9515729422396494E-5</v>
      </c>
      <c r="P25">
        <v>9.6425628038455404E-4</v>
      </c>
      <c r="Q25">
        <v>1.4828066537739199E-3</v>
      </c>
      <c r="R25">
        <v>-5.1837647776470299E-4</v>
      </c>
      <c r="S25">
        <v>-1.08397670441497E-4</v>
      </c>
      <c r="T25">
        <v>1.6294731140652501E-4</v>
      </c>
      <c r="U25">
        <v>-4.35725905325159E-4</v>
      </c>
      <c r="V25">
        <v>8.9645644005497099E-4</v>
      </c>
      <c r="W25">
        <v>1.0047121989650101E-3</v>
      </c>
      <c r="X25">
        <v>0.99615746378625103</v>
      </c>
      <c r="Y25">
        <v>1</v>
      </c>
      <c r="Z25">
        <v>-3.5305140013854199E-4</v>
      </c>
      <c r="AA25">
        <v>-2.7787410571467302E-4</v>
      </c>
      <c r="AB25">
        <v>1.09494367904658E-2</v>
      </c>
      <c r="AC25">
        <v>1.62636159106195E-3</v>
      </c>
      <c r="AD25">
        <v>-1.9624854420454099E-4</v>
      </c>
      <c r="AE25">
        <v>1.03759616150651E-3</v>
      </c>
      <c r="AF25">
        <v>2.0973949577561398E-3</v>
      </c>
      <c r="AG25" s="1">
        <v>8.5135554453074304E-5</v>
      </c>
      <c r="AH25">
        <v>2.4992041372012001E-3</v>
      </c>
      <c r="AI25">
        <v>3.70260064978405E-4</v>
      </c>
      <c r="AJ25">
        <v>3.8341332585929401E-4</v>
      </c>
      <c r="AK25">
        <v>3.1015843485078199E-3</v>
      </c>
      <c r="AL25">
        <v>3.7779516709537798E-3</v>
      </c>
      <c r="AM25">
        <v>2.0436453655378901E-3</v>
      </c>
      <c r="AN25">
        <v>1.19295752455315E-3</v>
      </c>
      <c r="AO25">
        <v>8.5475831785587503E-4</v>
      </c>
      <c r="AP25">
        <v>2.4254782343069901E-3</v>
      </c>
      <c r="AQ25">
        <v>2.4421301455161298E-3</v>
      </c>
      <c r="AR25">
        <v>8.4474953262248399E-4</v>
      </c>
      <c r="AS25">
        <v>9.0288372033740902E-4</v>
      </c>
      <c r="AT25">
        <v>1.1347447295881499E-3</v>
      </c>
    </row>
    <row r="26" spans="1:46">
      <c r="A26" t="s">
        <v>24</v>
      </c>
      <c r="B26">
        <v>0.26287970578224201</v>
      </c>
      <c r="C26">
        <v>0.23122325346612199</v>
      </c>
      <c r="D26">
        <v>0.59541494285780805</v>
      </c>
      <c r="E26">
        <v>0.67850012438814999</v>
      </c>
      <c r="F26">
        <v>0.39173015020528801</v>
      </c>
      <c r="G26">
        <v>0.50386299960370395</v>
      </c>
      <c r="H26">
        <v>0.106880343558892</v>
      </c>
      <c r="I26">
        <v>0.100295935636006</v>
      </c>
      <c r="J26">
        <v>0.32583090635522899</v>
      </c>
      <c r="K26">
        <v>0.26659620416983498</v>
      </c>
      <c r="L26">
        <v>0.13698735661379599</v>
      </c>
      <c r="M26">
        <v>0.111193567078674</v>
      </c>
      <c r="N26">
        <v>0.25947596270592699</v>
      </c>
      <c r="O26">
        <v>0.54138513864281801</v>
      </c>
      <c r="P26">
        <v>0.29408365072551701</v>
      </c>
      <c r="Q26">
        <v>0.19050327983656601</v>
      </c>
      <c r="R26">
        <v>0.12668608730004399</v>
      </c>
      <c r="S26">
        <v>9.0756251144087904E-2</v>
      </c>
      <c r="T26">
        <v>4.60659649135731E-2</v>
      </c>
      <c r="U26">
        <v>1.4155229025417999E-2</v>
      </c>
      <c r="V26">
        <v>0.21742024091510001</v>
      </c>
      <c r="W26">
        <v>8.1953431668247298E-2</v>
      </c>
      <c r="X26">
        <v>6.14362174253422E-3</v>
      </c>
      <c r="Y26">
        <v>-3.5305140013854199E-4</v>
      </c>
      <c r="Z26">
        <v>1</v>
      </c>
      <c r="AA26">
        <v>0.85163728995717503</v>
      </c>
      <c r="AB26">
        <v>0.18822018236667001</v>
      </c>
      <c r="AC26">
        <v>0.22742957982363901</v>
      </c>
      <c r="AD26">
        <v>0.10217431620608</v>
      </c>
      <c r="AE26">
        <v>0.12299875396427599</v>
      </c>
      <c r="AF26">
        <v>0.113900489672981</v>
      </c>
      <c r="AG26">
        <v>1.6632816774011201E-2</v>
      </c>
      <c r="AH26">
        <v>2.0601679022008702E-2</v>
      </c>
      <c r="AI26">
        <v>0.18801124590694801</v>
      </c>
      <c r="AJ26">
        <v>0.12635721219449</v>
      </c>
      <c r="AK26">
        <v>7.4403785370158695E-2</v>
      </c>
      <c r="AL26">
        <v>5.8516929026721197E-2</v>
      </c>
      <c r="AM26">
        <v>2.82339951804093E-2</v>
      </c>
      <c r="AN26">
        <v>3.7484202139428997E-2</v>
      </c>
      <c r="AO26">
        <v>0.101167133142714</v>
      </c>
      <c r="AP26">
        <v>9.5229567725051201E-2</v>
      </c>
      <c r="AQ26">
        <v>9.0895051898195495E-2</v>
      </c>
      <c r="AR26">
        <v>8.4490601250646002E-2</v>
      </c>
      <c r="AS26">
        <v>9.8786844566996795E-2</v>
      </c>
      <c r="AT26">
        <v>0.13165836595930999</v>
      </c>
    </row>
    <row r="27" spans="1:46">
      <c r="A27" t="s">
        <v>25</v>
      </c>
      <c r="B27">
        <v>0.18346830503504499</v>
      </c>
      <c r="C27">
        <v>0.153565377405981</v>
      </c>
      <c r="D27">
        <v>0.399768207463707</v>
      </c>
      <c r="E27">
        <v>0.454450542316095</v>
      </c>
      <c r="F27">
        <v>0.377713135225557</v>
      </c>
      <c r="G27">
        <v>0.43911150673169502</v>
      </c>
      <c r="H27">
        <v>8.9814985986234303E-2</v>
      </c>
      <c r="I27">
        <v>5.8078852833551499E-2</v>
      </c>
      <c r="J27">
        <v>0.27102816683354902</v>
      </c>
      <c r="K27">
        <v>0.19601816696565</v>
      </c>
      <c r="L27">
        <v>0.12679511165482699</v>
      </c>
      <c r="M27">
        <v>9.8078905547101206E-2</v>
      </c>
      <c r="N27">
        <v>0.19705718050558499</v>
      </c>
      <c r="O27">
        <v>0.43834365499201999</v>
      </c>
      <c r="P27">
        <v>0.28063309371460698</v>
      </c>
      <c r="Q27">
        <v>0.16992594414583101</v>
      </c>
      <c r="R27">
        <v>5.65261154171878E-2</v>
      </c>
      <c r="S27">
        <v>2.2265494993485901E-2</v>
      </c>
      <c r="T27">
        <v>3.5408929913435902E-2</v>
      </c>
      <c r="U27">
        <v>1.1583603534075001E-2</v>
      </c>
      <c r="V27">
        <v>0.244323808391645</v>
      </c>
      <c r="W27">
        <v>6.2954577791218894E-2</v>
      </c>
      <c r="X27">
        <v>3.3794628635448101E-3</v>
      </c>
      <c r="Y27">
        <v>-2.7787410571467302E-4</v>
      </c>
      <c r="Z27">
        <v>0.85163728995717503</v>
      </c>
      <c r="AA27">
        <v>1</v>
      </c>
      <c r="AB27">
        <v>0.112308229550484</v>
      </c>
      <c r="AC27">
        <v>0.14385252108535401</v>
      </c>
      <c r="AD27">
        <v>4.3137313354399097E-2</v>
      </c>
      <c r="AE27">
        <v>7.7589610241432197E-2</v>
      </c>
      <c r="AF27">
        <v>8.6102036393325102E-2</v>
      </c>
      <c r="AG27">
        <v>2.18922391265386E-2</v>
      </c>
      <c r="AH27">
        <v>2.03037214494762E-2</v>
      </c>
      <c r="AI27">
        <v>0.195611229773861</v>
      </c>
      <c r="AJ27">
        <v>7.6541573432604093E-2</v>
      </c>
      <c r="AK27">
        <v>5.9116134213159699E-2</v>
      </c>
      <c r="AL27">
        <v>5.6859100735512702E-2</v>
      </c>
      <c r="AM27">
        <v>1.3426827539563899E-2</v>
      </c>
      <c r="AN27">
        <v>9.6577676825099403E-3</v>
      </c>
      <c r="AO27">
        <v>0.103717391794842</v>
      </c>
      <c r="AP27">
        <v>9.8326374236951494E-2</v>
      </c>
      <c r="AQ27">
        <v>8.8596303169899804E-2</v>
      </c>
      <c r="AR27">
        <v>9.5863682228221794E-2</v>
      </c>
      <c r="AS27">
        <v>0.101361968235524</v>
      </c>
      <c r="AT27">
        <v>0.14738072832621699</v>
      </c>
    </row>
    <row r="28" spans="1:46">
      <c r="A28" t="s">
        <v>26</v>
      </c>
      <c r="B28">
        <v>0.64417968048363905</v>
      </c>
      <c r="C28">
        <v>0.86572736644970705</v>
      </c>
      <c r="D28">
        <v>0.41047317454526799</v>
      </c>
      <c r="E28">
        <v>0.53878796554170605</v>
      </c>
      <c r="F28">
        <v>0.31016646868384301</v>
      </c>
      <c r="G28">
        <v>0.63999851904368898</v>
      </c>
      <c r="H28">
        <v>0.63324112102059804</v>
      </c>
      <c r="I28">
        <v>0.77127988720811502</v>
      </c>
      <c r="J28">
        <v>0.48454973055485601</v>
      </c>
      <c r="K28">
        <v>0.62955066078992805</v>
      </c>
      <c r="L28">
        <v>0.487550671078958</v>
      </c>
      <c r="M28">
        <v>0.46613546852384102</v>
      </c>
      <c r="N28">
        <v>0.165643098718042</v>
      </c>
      <c r="O28">
        <v>0.438517291045392</v>
      </c>
      <c r="P28">
        <v>0.70994687753682195</v>
      </c>
      <c r="Q28">
        <v>0.67691802782481103</v>
      </c>
      <c r="R28">
        <v>0.197582230067985</v>
      </c>
      <c r="S28">
        <v>0.18724008712293</v>
      </c>
      <c r="T28">
        <v>0.20026317725732901</v>
      </c>
      <c r="U28">
        <v>6.13971828033281E-2</v>
      </c>
      <c r="V28">
        <v>0.303181263101792</v>
      </c>
      <c r="W28">
        <v>0.187443958158579</v>
      </c>
      <c r="X28">
        <v>4.1665323038746302E-2</v>
      </c>
      <c r="Y28">
        <v>1.09494367904658E-2</v>
      </c>
      <c r="Z28">
        <v>0.18822018236667001</v>
      </c>
      <c r="AA28">
        <v>0.112308229550484</v>
      </c>
      <c r="AB28">
        <v>1</v>
      </c>
      <c r="AC28">
        <v>0.97282718373921195</v>
      </c>
      <c r="AD28">
        <v>0.191125418094719</v>
      </c>
      <c r="AE28">
        <v>0.49267344385928602</v>
      </c>
      <c r="AF28">
        <v>0.53074635796039404</v>
      </c>
      <c r="AG28">
        <v>7.7054776090147103E-2</v>
      </c>
      <c r="AH28">
        <v>0.12036161240854699</v>
      </c>
      <c r="AI28">
        <v>0.51161112300339595</v>
      </c>
      <c r="AJ28">
        <v>0.47779933428034799</v>
      </c>
      <c r="AK28">
        <v>0.44017113171081201</v>
      </c>
      <c r="AL28">
        <v>0.32999938830853898</v>
      </c>
      <c r="AM28">
        <v>8.0036859040306801E-2</v>
      </c>
      <c r="AN28">
        <v>0.106095711471732</v>
      </c>
      <c r="AO28">
        <v>0.55967204668566795</v>
      </c>
      <c r="AP28">
        <v>0.57351103675445503</v>
      </c>
      <c r="AQ28">
        <v>0.57195196407599302</v>
      </c>
      <c r="AR28">
        <v>0.39072778588078499</v>
      </c>
      <c r="AS28">
        <v>0.48704120389529598</v>
      </c>
      <c r="AT28">
        <v>0.412168687671645</v>
      </c>
    </row>
    <row r="29" spans="1:46">
      <c r="A29" t="s">
        <v>27</v>
      </c>
      <c r="B29">
        <v>0.69829455457635703</v>
      </c>
      <c r="C29">
        <v>0.87059149764475696</v>
      </c>
      <c r="D29">
        <v>0.46636503183091799</v>
      </c>
      <c r="E29">
        <v>0.59336054354655399</v>
      </c>
      <c r="F29">
        <v>0.35865674104466999</v>
      </c>
      <c r="G29">
        <v>0.70289612395176704</v>
      </c>
      <c r="H29">
        <v>0.59125597802786301</v>
      </c>
      <c r="I29">
        <v>0.752082144927531</v>
      </c>
      <c r="J29">
        <v>0.56277836616102495</v>
      </c>
      <c r="K29">
        <v>0.68270426211386004</v>
      </c>
      <c r="L29">
        <v>0.43480547368029399</v>
      </c>
      <c r="M29">
        <v>0.41152664206343198</v>
      </c>
      <c r="N29">
        <v>0.200861667345897</v>
      </c>
      <c r="O29">
        <v>0.50653211172463797</v>
      </c>
      <c r="P29">
        <v>0.69298914230087905</v>
      </c>
      <c r="Q29">
        <v>0.65477972702656295</v>
      </c>
      <c r="R29">
        <v>0.25214791393354702</v>
      </c>
      <c r="S29">
        <v>0.24508490315818501</v>
      </c>
      <c r="T29">
        <v>0.20041393594940601</v>
      </c>
      <c r="U29">
        <v>6.0235227536728601E-2</v>
      </c>
      <c r="V29">
        <v>0.30370199027921302</v>
      </c>
      <c r="W29">
        <v>0.19169364780634399</v>
      </c>
      <c r="X29">
        <v>3.3198977198099E-2</v>
      </c>
      <c r="Y29">
        <v>1.62636159106195E-3</v>
      </c>
      <c r="Z29">
        <v>0.22742957982363901</v>
      </c>
      <c r="AA29">
        <v>0.14385252108535401</v>
      </c>
      <c r="AB29">
        <v>0.97282718373921195</v>
      </c>
      <c r="AC29">
        <v>1</v>
      </c>
      <c r="AD29">
        <v>0.24571842683053099</v>
      </c>
      <c r="AE29">
        <v>0.51311701443473201</v>
      </c>
      <c r="AF29">
        <v>0.54586304089982396</v>
      </c>
      <c r="AG29">
        <v>7.9836963022900401E-2</v>
      </c>
      <c r="AH29">
        <v>0.14481635858181</v>
      </c>
      <c r="AI29">
        <v>0.51289810998155905</v>
      </c>
      <c r="AJ29">
        <v>0.47936114321234202</v>
      </c>
      <c r="AK29">
        <v>0.43702720882027801</v>
      </c>
      <c r="AL29">
        <v>0.32643008610506602</v>
      </c>
      <c r="AM29">
        <v>0.102249645689847</v>
      </c>
      <c r="AN29">
        <v>0.15778766294316099</v>
      </c>
      <c r="AO29">
        <v>0.50820019140066897</v>
      </c>
      <c r="AP29">
        <v>0.52921582923704902</v>
      </c>
      <c r="AQ29">
        <v>0.53072432808896997</v>
      </c>
      <c r="AR29">
        <v>0.38445872029505601</v>
      </c>
      <c r="AS29">
        <v>0.45532048710215001</v>
      </c>
      <c r="AT29">
        <v>0.43420839805896899</v>
      </c>
    </row>
    <row r="30" spans="1:46">
      <c r="A30" t="s">
        <v>28</v>
      </c>
      <c r="B30">
        <v>0.32549009072301699</v>
      </c>
      <c r="C30">
        <v>0.22160947657250599</v>
      </c>
      <c r="D30">
        <v>0.220750239084648</v>
      </c>
      <c r="E30">
        <v>0.26679721436054099</v>
      </c>
      <c r="F30">
        <v>0.17561983078586599</v>
      </c>
      <c r="G30">
        <v>0.34551395638388399</v>
      </c>
      <c r="H30">
        <v>9.2759585931410898E-2</v>
      </c>
      <c r="I30">
        <v>9.0576665975465695E-2</v>
      </c>
      <c r="J30">
        <v>0.476477711878665</v>
      </c>
      <c r="K30">
        <v>0.33382128644026099</v>
      </c>
      <c r="L30">
        <v>0.101534480617277</v>
      </c>
      <c r="M30">
        <v>0.106588826965372</v>
      </c>
      <c r="N30">
        <v>7.6157736569156503E-2</v>
      </c>
      <c r="O30">
        <v>0.30717168798355099</v>
      </c>
      <c r="P30">
        <v>0.11606406431685901</v>
      </c>
      <c r="Q30">
        <v>9.7969816225558101E-2</v>
      </c>
      <c r="R30">
        <v>0.440307347693975</v>
      </c>
      <c r="S30">
        <v>0.49034360667676202</v>
      </c>
      <c r="T30">
        <v>0.35037747108061001</v>
      </c>
      <c r="U30">
        <v>1.4283237254074099E-2</v>
      </c>
      <c r="V30">
        <v>8.2920233258217804E-2</v>
      </c>
      <c r="W30">
        <v>9.2062622651997397E-2</v>
      </c>
      <c r="X30">
        <v>9.8833729865834396E-3</v>
      </c>
      <c r="Y30">
        <v>-1.9624854420454099E-4</v>
      </c>
      <c r="Z30">
        <v>0.10217431620608</v>
      </c>
      <c r="AA30">
        <v>4.3137313354399097E-2</v>
      </c>
      <c r="AB30">
        <v>0.191125418094719</v>
      </c>
      <c r="AC30">
        <v>0.24571842683053099</v>
      </c>
      <c r="AD30">
        <v>1</v>
      </c>
      <c r="AE30">
        <v>0.36169624240882398</v>
      </c>
      <c r="AF30">
        <v>0.217731915461361</v>
      </c>
      <c r="AG30">
        <v>0.60159231939467905</v>
      </c>
      <c r="AH30">
        <v>7.2427976869624502E-2</v>
      </c>
      <c r="AI30">
        <v>9.6737047338708998E-2</v>
      </c>
      <c r="AJ30">
        <v>0.14735938289978401</v>
      </c>
      <c r="AK30">
        <v>0.18686694642371399</v>
      </c>
      <c r="AL30">
        <v>0.110496283095499</v>
      </c>
      <c r="AM30">
        <v>0.54628265168418899</v>
      </c>
      <c r="AN30">
        <v>0.235458422045178</v>
      </c>
      <c r="AO30">
        <v>8.8267356589693299E-2</v>
      </c>
      <c r="AP30">
        <v>7.5042301829565797E-2</v>
      </c>
      <c r="AQ30">
        <v>8.0165017823237997E-2</v>
      </c>
      <c r="AR30">
        <v>8.0267377857429101E-2</v>
      </c>
      <c r="AS30">
        <v>0.11622409951561399</v>
      </c>
      <c r="AT30">
        <v>0.220722245834167</v>
      </c>
    </row>
    <row r="31" spans="1:46">
      <c r="A31" t="s">
        <v>29</v>
      </c>
      <c r="B31">
        <v>0.52273872272205901</v>
      </c>
      <c r="C31">
        <v>0.51082303649527505</v>
      </c>
      <c r="D31">
        <v>0.25255068911094702</v>
      </c>
      <c r="E31">
        <v>0.32166717332949502</v>
      </c>
      <c r="F31">
        <v>0.193024672553192</v>
      </c>
      <c r="G31">
        <v>0.49192458516792797</v>
      </c>
      <c r="H31">
        <v>0.49315796921471999</v>
      </c>
      <c r="I31">
        <v>0.40990825235327899</v>
      </c>
      <c r="J31">
        <v>0.47138835068780999</v>
      </c>
      <c r="K31">
        <v>0.33933771148126701</v>
      </c>
      <c r="L31">
        <v>0.41206900611459901</v>
      </c>
      <c r="M31">
        <v>0.41548762482571999</v>
      </c>
      <c r="N31">
        <v>0.12794726388823999</v>
      </c>
      <c r="O31">
        <v>0.45762054016694897</v>
      </c>
      <c r="P31">
        <v>0.48762062640877002</v>
      </c>
      <c r="Q31">
        <v>0.47349355876695998</v>
      </c>
      <c r="R31">
        <v>0.372038641659516</v>
      </c>
      <c r="S31">
        <v>0.38420350040990298</v>
      </c>
      <c r="T31">
        <v>0.11703612422229</v>
      </c>
      <c r="U31">
        <v>5.1190494375837697E-2</v>
      </c>
      <c r="V31">
        <v>0.23525782234401499</v>
      </c>
      <c r="W31">
        <v>0.159734053951677</v>
      </c>
      <c r="X31">
        <v>1.9512879563966901E-2</v>
      </c>
      <c r="Y31">
        <v>1.03759616150651E-3</v>
      </c>
      <c r="Z31">
        <v>0.12299875396427599</v>
      </c>
      <c r="AA31">
        <v>7.7589610241432197E-2</v>
      </c>
      <c r="AB31">
        <v>0.49267344385928602</v>
      </c>
      <c r="AC31">
        <v>0.51311701443473201</v>
      </c>
      <c r="AD31">
        <v>0.36169624240882398</v>
      </c>
      <c r="AE31">
        <v>1</v>
      </c>
      <c r="AF31">
        <v>0.70404640525045004</v>
      </c>
      <c r="AG31">
        <v>0.11272874728752599</v>
      </c>
      <c r="AH31">
        <v>0.25976574505405198</v>
      </c>
      <c r="AI31">
        <v>0.31870831113355702</v>
      </c>
      <c r="AJ31">
        <v>0.32314051187648601</v>
      </c>
      <c r="AK31">
        <v>0.54235349538698896</v>
      </c>
      <c r="AL31">
        <v>0.41529766847619298</v>
      </c>
      <c r="AM31">
        <v>0.16196912933657601</v>
      </c>
      <c r="AN31">
        <v>0.28549754288155099</v>
      </c>
      <c r="AO31">
        <v>0.37510905572818698</v>
      </c>
      <c r="AP31">
        <v>0.40620101138077203</v>
      </c>
      <c r="AQ31">
        <v>0.42862590282748297</v>
      </c>
      <c r="AR31">
        <v>0.31111866013839901</v>
      </c>
      <c r="AS31">
        <v>0.33776212429394198</v>
      </c>
      <c r="AT31">
        <v>0.42837695799256298</v>
      </c>
    </row>
    <row r="32" spans="1:46">
      <c r="A32" t="s">
        <v>30</v>
      </c>
      <c r="B32">
        <v>0.482553863158104</v>
      </c>
      <c r="C32">
        <v>0.54087171641526199</v>
      </c>
      <c r="D32">
        <v>0.23602552395048701</v>
      </c>
      <c r="E32">
        <v>0.276321028582383</v>
      </c>
      <c r="F32">
        <v>0.170911443204389</v>
      </c>
      <c r="G32">
        <v>0.45239652530232199</v>
      </c>
      <c r="H32">
        <v>0.54211634674745701</v>
      </c>
      <c r="I32">
        <v>0.50302023603742396</v>
      </c>
      <c r="J32">
        <v>0.285257896628553</v>
      </c>
      <c r="K32">
        <v>0.33586666933967702</v>
      </c>
      <c r="L32">
        <v>0.37174499144914203</v>
      </c>
      <c r="M32">
        <v>0.36389106512549002</v>
      </c>
      <c r="N32">
        <v>0.156575538565009</v>
      </c>
      <c r="O32">
        <v>0.48415321817681101</v>
      </c>
      <c r="P32">
        <v>0.57434506905303695</v>
      </c>
      <c r="Q32">
        <v>0.59006161706267501</v>
      </c>
      <c r="R32">
        <v>0.18645605591461101</v>
      </c>
      <c r="S32">
        <v>0.165499829592751</v>
      </c>
      <c r="T32">
        <v>0.116694386435319</v>
      </c>
      <c r="U32">
        <v>4.8613125088489202E-2</v>
      </c>
      <c r="V32">
        <v>0.25316697821051998</v>
      </c>
      <c r="W32">
        <v>0.12436222185144399</v>
      </c>
      <c r="X32">
        <v>2.1572161227715402E-2</v>
      </c>
      <c r="Y32">
        <v>2.0973949577561398E-3</v>
      </c>
      <c r="Z32">
        <v>0.113900489672981</v>
      </c>
      <c r="AA32">
        <v>8.6102036393325102E-2</v>
      </c>
      <c r="AB32">
        <v>0.53074635796039404</v>
      </c>
      <c r="AC32">
        <v>0.54586304089982396</v>
      </c>
      <c r="AD32">
        <v>0.217731915461361</v>
      </c>
      <c r="AE32">
        <v>0.70404640525045004</v>
      </c>
      <c r="AF32">
        <v>1</v>
      </c>
      <c r="AG32">
        <v>0.14079449822819801</v>
      </c>
      <c r="AH32">
        <v>0.39635925677262202</v>
      </c>
      <c r="AI32">
        <v>0.31289568468685902</v>
      </c>
      <c r="AJ32">
        <v>0.31205706416304502</v>
      </c>
      <c r="AK32">
        <v>0.59121190872764795</v>
      </c>
      <c r="AL32">
        <v>0.45410862286875697</v>
      </c>
      <c r="AM32">
        <v>0.16132971307635499</v>
      </c>
      <c r="AN32">
        <v>0.25881250442661302</v>
      </c>
      <c r="AO32">
        <v>0.40138235713600101</v>
      </c>
      <c r="AP32">
        <v>0.44533359688338497</v>
      </c>
      <c r="AQ32">
        <v>0.43989381904363001</v>
      </c>
      <c r="AR32">
        <v>0.33915221664212802</v>
      </c>
      <c r="AS32">
        <v>0.35506065010704202</v>
      </c>
      <c r="AT32">
        <v>0.37401776738334602</v>
      </c>
    </row>
    <row r="33" spans="1:46">
      <c r="A33" t="s">
        <v>31</v>
      </c>
      <c r="B33">
        <v>6.1153629787173001E-2</v>
      </c>
      <c r="C33">
        <v>7.2631715502592703E-2</v>
      </c>
      <c r="D33">
        <v>4.2358810231524401E-2</v>
      </c>
      <c r="E33">
        <v>3.79522108873089E-2</v>
      </c>
      <c r="F33">
        <v>2.8822561287127998E-2</v>
      </c>
      <c r="G33">
        <v>7.3919165987385294E-2</v>
      </c>
      <c r="H33">
        <v>6.8429676335982306E-2</v>
      </c>
      <c r="I33">
        <v>8.8545123486360094E-2</v>
      </c>
      <c r="J33">
        <v>2.94748576753983E-2</v>
      </c>
      <c r="K33">
        <v>3.0760326548412702E-2</v>
      </c>
      <c r="L33">
        <v>6.2628794418569195E-2</v>
      </c>
      <c r="M33">
        <v>6.1957978145829401E-2</v>
      </c>
      <c r="N33">
        <v>3.4589058875472402E-2</v>
      </c>
      <c r="O33">
        <v>9.6856968946116007E-2</v>
      </c>
      <c r="P33">
        <v>7.4285156628486698E-2</v>
      </c>
      <c r="Q33">
        <v>8.0124915664521207E-2</v>
      </c>
      <c r="R33">
        <v>2.7843038992900099E-2</v>
      </c>
      <c r="S33">
        <v>1.64369567018447E-2</v>
      </c>
      <c r="T33">
        <v>0.51425105792343495</v>
      </c>
      <c r="U33">
        <v>6.4397054105737499E-3</v>
      </c>
      <c r="V33">
        <v>4.07429188751336E-2</v>
      </c>
      <c r="W33">
        <v>1.6604591731728399E-2</v>
      </c>
      <c r="X33">
        <v>2.6468661543939602E-3</v>
      </c>
      <c r="Y33" s="1">
        <v>8.5135554453074304E-5</v>
      </c>
      <c r="Z33">
        <v>1.6632816774011201E-2</v>
      </c>
      <c r="AA33">
        <v>2.18922391265386E-2</v>
      </c>
      <c r="AB33">
        <v>7.7054776090147103E-2</v>
      </c>
      <c r="AC33">
        <v>7.9836963022900401E-2</v>
      </c>
      <c r="AD33">
        <v>0.60159231939467905</v>
      </c>
      <c r="AE33">
        <v>0.11272874728752599</v>
      </c>
      <c r="AF33">
        <v>0.14079449822819801</v>
      </c>
      <c r="AG33">
        <v>1</v>
      </c>
      <c r="AH33">
        <v>0.285807687218749</v>
      </c>
      <c r="AI33">
        <v>4.3546000766907102E-2</v>
      </c>
      <c r="AJ33">
        <v>4.0962817859386602E-2</v>
      </c>
      <c r="AK33">
        <v>0.127010398891645</v>
      </c>
      <c r="AL33">
        <v>0.130507476615072</v>
      </c>
      <c r="AM33">
        <v>0.528532639053234</v>
      </c>
      <c r="AN33">
        <v>0.127199515797533</v>
      </c>
      <c r="AO33">
        <v>6.1926237017183798E-2</v>
      </c>
      <c r="AP33">
        <v>5.8382637994300601E-2</v>
      </c>
      <c r="AQ33">
        <v>5.1155007961612202E-2</v>
      </c>
      <c r="AR33">
        <v>3.8153690308727402E-2</v>
      </c>
      <c r="AS33">
        <v>4.6821210200688801E-2</v>
      </c>
      <c r="AT33">
        <v>4.5233089346968298E-2</v>
      </c>
    </row>
    <row r="34" spans="1:46">
      <c r="A34" t="s">
        <v>32</v>
      </c>
      <c r="B34">
        <v>8.0424578885547299E-2</v>
      </c>
      <c r="C34">
        <v>9.5221381274619696E-2</v>
      </c>
      <c r="D34">
        <v>5.1218783749054003E-2</v>
      </c>
      <c r="E34">
        <v>5.7803786625856599E-2</v>
      </c>
      <c r="F34">
        <v>2.7544950553074401E-2</v>
      </c>
      <c r="G34">
        <v>0.177911979408024</v>
      </c>
      <c r="H34">
        <v>8.1625334426705901E-2</v>
      </c>
      <c r="I34">
        <v>0.193809287144033</v>
      </c>
      <c r="J34">
        <v>3.2750039553274199E-2</v>
      </c>
      <c r="K34">
        <v>4.1109790868379403E-2</v>
      </c>
      <c r="L34">
        <v>3.7113837675830798E-2</v>
      </c>
      <c r="M34">
        <v>3.6105371876134898E-2</v>
      </c>
      <c r="N34">
        <v>8.6424861634120206E-2</v>
      </c>
      <c r="O34">
        <v>0.20060749929553701</v>
      </c>
      <c r="P34">
        <v>0.10211960940380101</v>
      </c>
      <c r="Q34">
        <v>0.10910828632739999</v>
      </c>
      <c r="R34">
        <v>5.4006193351053798E-2</v>
      </c>
      <c r="S34">
        <v>2.8607621946339101E-2</v>
      </c>
      <c r="T34">
        <v>2.5634581467581099E-2</v>
      </c>
      <c r="U34">
        <v>8.9010703424223306E-3</v>
      </c>
      <c r="V34">
        <v>5.44965832424784E-2</v>
      </c>
      <c r="W34">
        <v>2.7986835450057299E-2</v>
      </c>
      <c r="X34">
        <v>7.7761709054831197E-3</v>
      </c>
      <c r="Y34">
        <v>2.4992041372012001E-3</v>
      </c>
      <c r="Z34">
        <v>2.0601679022008702E-2</v>
      </c>
      <c r="AA34">
        <v>2.03037214494762E-2</v>
      </c>
      <c r="AB34">
        <v>0.12036161240854699</v>
      </c>
      <c r="AC34">
        <v>0.14481635858181</v>
      </c>
      <c r="AD34">
        <v>7.2427976869624502E-2</v>
      </c>
      <c r="AE34">
        <v>0.25976574505405198</v>
      </c>
      <c r="AF34">
        <v>0.39635925677262202</v>
      </c>
      <c r="AG34">
        <v>0.285807687218749</v>
      </c>
      <c r="AH34">
        <v>1</v>
      </c>
      <c r="AI34">
        <v>5.63472103226208E-2</v>
      </c>
      <c r="AJ34">
        <v>5.2588950941221298E-2</v>
      </c>
      <c r="AK34">
        <v>0.30494485156126599</v>
      </c>
      <c r="AL34">
        <v>0.245921037966709</v>
      </c>
      <c r="AM34">
        <v>0.111875102344348</v>
      </c>
      <c r="AN34">
        <v>0.145854694297576</v>
      </c>
      <c r="AO34">
        <v>5.6498066525121599E-2</v>
      </c>
      <c r="AP34">
        <v>5.8395631843540803E-2</v>
      </c>
      <c r="AQ34">
        <v>6.6212196387972502E-2</v>
      </c>
      <c r="AR34">
        <v>4.4022560013245698E-2</v>
      </c>
      <c r="AS34">
        <v>5.31925672518887E-2</v>
      </c>
      <c r="AT34">
        <v>4.5531496684157402E-2</v>
      </c>
    </row>
    <row r="35" spans="1:46">
      <c r="A35" t="s">
        <v>33</v>
      </c>
      <c r="B35">
        <v>0.472405310896645</v>
      </c>
      <c r="C35">
        <v>0.54012583395378999</v>
      </c>
      <c r="D35">
        <v>0.26991639866533601</v>
      </c>
      <c r="E35">
        <v>0.404858165173759</v>
      </c>
      <c r="F35">
        <v>0.62427465254082204</v>
      </c>
      <c r="G35">
        <v>0.548027446371395</v>
      </c>
      <c r="H35">
        <v>0.39016599671691099</v>
      </c>
      <c r="I35">
        <v>0.34504615327249399</v>
      </c>
      <c r="J35">
        <v>0.35519401254063199</v>
      </c>
      <c r="K35">
        <v>0.423150158276761</v>
      </c>
      <c r="L35">
        <v>0.35689863283012402</v>
      </c>
      <c r="M35">
        <v>0.329076305402138</v>
      </c>
      <c r="N35">
        <v>0.58267663401233705</v>
      </c>
      <c r="O35">
        <v>0.320249280634889</v>
      </c>
      <c r="P35">
        <v>0.517893615316532</v>
      </c>
      <c r="Q35">
        <v>0.434441120142112</v>
      </c>
      <c r="R35">
        <v>0.112124978796089</v>
      </c>
      <c r="S35">
        <v>0.11309442494132101</v>
      </c>
      <c r="T35">
        <v>0.115654162931885</v>
      </c>
      <c r="U35">
        <v>5.4024931195136398E-2</v>
      </c>
      <c r="V35">
        <v>0.32204089738182201</v>
      </c>
      <c r="W35">
        <v>0.139286682665416</v>
      </c>
      <c r="X35">
        <v>1.9029285902370099E-2</v>
      </c>
      <c r="Y35">
        <v>3.70260064978405E-4</v>
      </c>
      <c r="Z35">
        <v>0.18801124590694801</v>
      </c>
      <c r="AA35">
        <v>0.195611229773861</v>
      </c>
      <c r="AB35">
        <v>0.51161112300339595</v>
      </c>
      <c r="AC35">
        <v>0.51289810998155905</v>
      </c>
      <c r="AD35">
        <v>9.6737047338708998E-2</v>
      </c>
      <c r="AE35">
        <v>0.31870831113355702</v>
      </c>
      <c r="AF35">
        <v>0.31289568468685902</v>
      </c>
      <c r="AG35">
        <v>4.3546000766907102E-2</v>
      </c>
      <c r="AH35">
        <v>5.63472103226208E-2</v>
      </c>
      <c r="AI35">
        <v>1</v>
      </c>
      <c r="AJ35">
        <v>0.88262729873010504</v>
      </c>
      <c r="AK35">
        <v>0.29711704873398898</v>
      </c>
      <c r="AL35">
        <v>0.24913896330657601</v>
      </c>
      <c r="AM35">
        <v>3.3260374919412403E-2</v>
      </c>
      <c r="AN35">
        <v>6.0710464702271497E-2</v>
      </c>
      <c r="AO35">
        <v>0.40557089962891602</v>
      </c>
      <c r="AP35">
        <v>0.40678929920326901</v>
      </c>
      <c r="AQ35">
        <v>0.38957338078274201</v>
      </c>
      <c r="AR35">
        <v>0.29016206467213701</v>
      </c>
      <c r="AS35">
        <v>0.381807509568523</v>
      </c>
      <c r="AT35">
        <v>0.323867723170359</v>
      </c>
    </row>
    <row r="36" spans="1:46">
      <c r="A36" t="s">
        <v>34</v>
      </c>
      <c r="B36">
        <v>0.47466057402926098</v>
      </c>
      <c r="C36">
        <v>0.512928880109769</v>
      </c>
      <c r="D36">
        <v>0.27465270659764102</v>
      </c>
      <c r="E36">
        <v>0.38014367576556501</v>
      </c>
      <c r="F36">
        <v>0.55198877766529797</v>
      </c>
      <c r="G36">
        <v>0.44643255646228103</v>
      </c>
      <c r="H36">
        <v>0.38715102770051102</v>
      </c>
      <c r="I36">
        <v>0.304460879172677</v>
      </c>
      <c r="J36">
        <v>0.30925380755975301</v>
      </c>
      <c r="K36">
        <v>0.384406434882406</v>
      </c>
      <c r="L36">
        <v>0.33673188939788901</v>
      </c>
      <c r="M36">
        <v>0.32109229494135799</v>
      </c>
      <c r="N36">
        <v>0.69551059704519302</v>
      </c>
      <c r="O36">
        <v>0.29857496642030801</v>
      </c>
      <c r="P36">
        <v>0.45267184861869703</v>
      </c>
      <c r="Q36">
        <v>0.41154373741049499</v>
      </c>
      <c r="R36">
        <v>0.16201702303972401</v>
      </c>
      <c r="S36">
        <v>0.181551760281978</v>
      </c>
      <c r="T36">
        <v>0.10047739528779</v>
      </c>
      <c r="U36">
        <v>4.8960361360882498E-2</v>
      </c>
      <c r="V36">
        <v>0.24193877200212599</v>
      </c>
      <c r="W36">
        <v>0.13468805903127001</v>
      </c>
      <c r="X36">
        <v>1.9878168797227001E-2</v>
      </c>
      <c r="Y36">
        <v>3.8341332585929401E-4</v>
      </c>
      <c r="Z36">
        <v>0.12635721219449</v>
      </c>
      <c r="AA36">
        <v>7.6541573432604093E-2</v>
      </c>
      <c r="AB36">
        <v>0.47779933428034799</v>
      </c>
      <c r="AC36">
        <v>0.47936114321234202</v>
      </c>
      <c r="AD36">
        <v>0.14735938289978401</v>
      </c>
      <c r="AE36">
        <v>0.32314051187648601</v>
      </c>
      <c r="AF36">
        <v>0.31205706416304502</v>
      </c>
      <c r="AG36">
        <v>4.0962817859386602E-2</v>
      </c>
      <c r="AH36">
        <v>5.2588950941221298E-2</v>
      </c>
      <c r="AI36">
        <v>0.88262729873010504</v>
      </c>
      <c r="AJ36">
        <v>1</v>
      </c>
      <c r="AK36">
        <v>0.28976079643421698</v>
      </c>
      <c r="AL36">
        <v>0.23065411893189</v>
      </c>
      <c r="AM36">
        <v>4.60110114913568E-2</v>
      </c>
      <c r="AN36">
        <v>8.1383730119622896E-2</v>
      </c>
      <c r="AO36">
        <v>0.39321127137525602</v>
      </c>
      <c r="AP36">
        <v>0.403927246979008</v>
      </c>
      <c r="AQ36">
        <v>0.383011536846106</v>
      </c>
      <c r="AR36">
        <v>0.28726435632713299</v>
      </c>
      <c r="AS36">
        <v>0.36211604484725401</v>
      </c>
      <c r="AT36">
        <v>0.29711326336730398</v>
      </c>
    </row>
    <row r="37" spans="1:46">
      <c r="A37" t="s">
        <v>35</v>
      </c>
      <c r="B37">
        <v>0.364669889460561</v>
      </c>
      <c r="C37">
        <v>0.43659179504894802</v>
      </c>
      <c r="D37">
        <v>0.15451094916980801</v>
      </c>
      <c r="E37">
        <v>0.19976560346524</v>
      </c>
      <c r="F37">
        <v>0.116285280237328</v>
      </c>
      <c r="G37">
        <v>0.36007612962770602</v>
      </c>
      <c r="H37">
        <v>0.48076683184826602</v>
      </c>
      <c r="I37">
        <v>0.47170006867245101</v>
      </c>
      <c r="J37">
        <v>0.229912452306333</v>
      </c>
      <c r="K37">
        <v>0.20141980311062599</v>
      </c>
      <c r="L37">
        <v>0.26094927344985702</v>
      </c>
      <c r="M37">
        <v>0.25993748116347998</v>
      </c>
      <c r="N37">
        <v>9.4790993829557205E-2</v>
      </c>
      <c r="O37">
        <v>0.32906505360947602</v>
      </c>
      <c r="P37">
        <v>0.43244697335784998</v>
      </c>
      <c r="Q37">
        <v>0.45312356790570202</v>
      </c>
      <c r="R37">
        <v>0.15559737019682801</v>
      </c>
      <c r="S37">
        <v>0.14280117887839899</v>
      </c>
      <c r="T37">
        <v>0.104065882891864</v>
      </c>
      <c r="U37">
        <v>3.8086983634899103E-2</v>
      </c>
      <c r="V37">
        <v>0.23375652838986299</v>
      </c>
      <c r="W37">
        <v>0.112883961098301</v>
      </c>
      <c r="X37">
        <v>1.6892594623927899E-2</v>
      </c>
      <c r="Y37">
        <v>3.1015843485078199E-3</v>
      </c>
      <c r="Z37">
        <v>7.4403785370158695E-2</v>
      </c>
      <c r="AA37">
        <v>5.9116134213159699E-2</v>
      </c>
      <c r="AB37">
        <v>0.44017113171081201</v>
      </c>
      <c r="AC37">
        <v>0.43702720882027801</v>
      </c>
      <c r="AD37">
        <v>0.18686694642371399</v>
      </c>
      <c r="AE37">
        <v>0.54235349538698896</v>
      </c>
      <c r="AF37">
        <v>0.59121190872764795</v>
      </c>
      <c r="AG37">
        <v>0.127010398891645</v>
      </c>
      <c r="AH37">
        <v>0.30494485156126599</v>
      </c>
      <c r="AI37">
        <v>0.29711704873398898</v>
      </c>
      <c r="AJ37">
        <v>0.28976079643421698</v>
      </c>
      <c r="AK37">
        <v>1</v>
      </c>
      <c r="AL37">
        <v>0.56508154050547799</v>
      </c>
      <c r="AM37">
        <v>0.21707426569966401</v>
      </c>
      <c r="AN37">
        <v>0.25010340088299099</v>
      </c>
      <c r="AO37">
        <v>0.39055102922593399</v>
      </c>
      <c r="AP37">
        <v>0.40415905108692401</v>
      </c>
      <c r="AQ37">
        <v>0.42305789202597899</v>
      </c>
      <c r="AR37">
        <v>0.30177515741662397</v>
      </c>
      <c r="AS37">
        <v>0.36381634036815202</v>
      </c>
      <c r="AT37">
        <v>0.35311240209144801</v>
      </c>
    </row>
    <row r="38" spans="1:46">
      <c r="A38" t="s">
        <v>36</v>
      </c>
      <c r="B38">
        <v>0.28907995361587902</v>
      </c>
      <c r="C38">
        <v>0.346014677575744</v>
      </c>
      <c r="D38">
        <v>0.128838999359768</v>
      </c>
      <c r="E38">
        <v>0.14446493337333799</v>
      </c>
      <c r="F38">
        <v>0.10423938659988501</v>
      </c>
      <c r="G38">
        <v>0.29764996255256398</v>
      </c>
      <c r="H38">
        <v>0.38336937863084702</v>
      </c>
      <c r="I38">
        <v>0.38931715753257901</v>
      </c>
      <c r="J38">
        <v>0.14130940062371</v>
      </c>
      <c r="K38">
        <v>0.14067640842701401</v>
      </c>
      <c r="L38">
        <v>0.276019506158937</v>
      </c>
      <c r="M38">
        <v>0.27092161039989199</v>
      </c>
      <c r="N38">
        <v>9.0678390089323296E-2</v>
      </c>
      <c r="O38">
        <v>0.27767996330230299</v>
      </c>
      <c r="P38">
        <v>0.35273780622513101</v>
      </c>
      <c r="Q38">
        <v>0.35501219129755202</v>
      </c>
      <c r="R38">
        <v>8.3745252244691898E-2</v>
      </c>
      <c r="S38">
        <v>6.6935609337883104E-2</v>
      </c>
      <c r="T38">
        <v>8.8789603106745399E-2</v>
      </c>
      <c r="U38">
        <v>3.78881965351393E-2</v>
      </c>
      <c r="V38">
        <v>0.18611169034184599</v>
      </c>
      <c r="W38">
        <v>7.5003030621340103E-2</v>
      </c>
      <c r="X38">
        <v>1.1732073550178501E-2</v>
      </c>
      <c r="Y38">
        <v>3.7779516709537798E-3</v>
      </c>
      <c r="Z38">
        <v>5.8516929026721197E-2</v>
      </c>
      <c r="AA38">
        <v>5.6859100735512702E-2</v>
      </c>
      <c r="AB38">
        <v>0.32999938830853898</v>
      </c>
      <c r="AC38">
        <v>0.32643008610506602</v>
      </c>
      <c r="AD38">
        <v>0.110496283095499</v>
      </c>
      <c r="AE38">
        <v>0.41529766847619298</v>
      </c>
      <c r="AF38">
        <v>0.45410862286875697</v>
      </c>
      <c r="AG38">
        <v>0.130507476615072</v>
      </c>
      <c r="AH38">
        <v>0.245921037966709</v>
      </c>
      <c r="AI38">
        <v>0.24913896330657601</v>
      </c>
      <c r="AJ38">
        <v>0.23065411893189</v>
      </c>
      <c r="AK38">
        <v>0.56508154050547799</v>
      </c>
      <c r="AL38">
        <v>1</v>
      </c>
      <c r="AM38">
        <v>8.6748118240857694E-2</v>
      </c>
      <c r="AN38">
        <v>0.2368822933178</v>
      </c>
      <c r="AO38">
        <v>0.32682536094239401</v>
      </c>
      <c r="AP38">
        <v>0.36536440054769898</v>
      </c>
      <c r="AQ38">
        <v>0.34622893433136698</v>
      </c>
      <c r="AR38">
        <v>0.272760218587206</v>
      </c>
      <c r="AS38">
        <v>0.317379730707608</v>
      </c>
      <c r="AT38">
        <v>0.29381438714498498</v>
      </c>
    </row>
    <row r="39" spans="1:46">
      <c r="A39" t="s">
        <v>37</v>
      </c>
      <c r="B39">
        <v>9.9248002727613596E-2</v>
      </c>
      <c r="C39">
        <v>8.2167982306583995E-2</v>
      </c>
      <c r="D39">
        <v>5.12146320970829E-2</v>
      </c>
      <c r="E39">
        <v>7.6821679210537397E-2</v>
      </c>
      <c r="F39">
        <v>3.2032011928992597E-2</v>
      </c>
      <c r="G39">
        <v>0.13759340203198001</v>
      </c>
      <c r="H39">
        <v>3.2364961794647103E-2</v>
      </c>
      <c r="I39">
        <v>9.1139182919820205E-2</v>
      </c>
      <c r="J39">
        <v>0.13770458759636101</v>
      </c>
      <c r="K39">
        <v>8.8601586868593402E-2</v>
      </c>
      <c r="L39">
        <v>2.9582787803650201E-2</v>
      </c>
      <c r="M39">
        <v>3.4795136549809098E-2</v>
      </c>
      <c r="N39">
        <v>4.3321589543554598E-2</v>
      </c>
      <c r="O39">
        <v>0.14281394808564299</v>
      </c>
      <c r="P39">
        <v>3.42654465393845E-2</v>
      </c>
      <c r="Q39">
        <v>3.1735181810268798E-2</v>
      </c>
      <c r="R39">
        <v>0.134715447454267</v>
      </c>
      <c r="S39">
        <v>0.14127188907282501</v>
      </c>
      <c r="T39">
        <v>0.63253449324975597</v>
      </c>
      <c r="U39">
        <v>6.8155601686983903E-3</v>
      </c>
      <c r="V39">
        <v>2.9846680238858898E-2</v>
      </c>
      <c r="W39">
        <v>3.4048110697569099E-2</v>
      </c>
      <c r="X39">
        <v>3.28701846762946E-3</v>
      </c>
      <c r="Y39">
        <v>2.0436453655378901E-3</v>
      </c>
      <c r="Z39">
        <v>2.82339951804093E-2</v>
      </c>
      <c r="AA39">
        <v>1.3426827539563899E-2</v>
      </c>
      <c r="AB39">
        <v>8.0036859040306801E-2</v>
      </c>
      <c r="AC39">
        <v>0.102249645689847</v>
      </c>
      <c r="AD39">
        <v>0.54628265168418899</v>
      </c>
      <c r="AE39">
        <v>0.16196912933657601</v>
      </c>
      <c r="AF39">
        <v>0.16132971307635499</v>
      </c>
      <c r="AG39">
        <v>0.528532639053234</v>
      </c>
      <c r="AH39">
        <v>0.111875102344348</v>
      </c>
      <c r="AI39">
        <v>3.3260374919412403E-2</v>
      </c>
      <c r="AJ39">
        <v>4.60110114913568E-2</v>
      </c>
      <c r="AK39">
        <v>0.21707426569966401</v>
      </c>
      <c r="AL39">
        <v>8.6748118240857694E-2</v>
      </c>
      <c r="AM39">
        <v>1</v>
      </c>
      <c r="AN39">
        <v>0.227205072172593</v>
      </c>
      <c r="AO39">
        <v>3.2429732372352103E-2</v>
      </c>
      <c r="AP39">
        <v>1.9544007842619199E-2</v>
      </c>
      <c r="AQ39">
        <v>2.3035511315934998E-2</v>
      </c>
      <c r="AR39">
        <v>1.49781803783274E-2</v>
      </c>
      <c r="AS39">
        <v>2.2006504324239399E-2</v>
      </c>
      <c r="AT39">
        <v>6.07188975758386E-2</v>
      </c>
    </row>
    <row r="40" spans="1:46">
      <c r="A40" t="s">
        <v>38</v>
      </c>
      <c r="B40">
        <v>0.171553979430041</v>
      </c>
      <c r="C40">
        <v>0.18367313483466399</v>
      </c>
      <c r="D40">
        <v>8.7530203839581794E-2</v>
      </c>
      <c r="E40">
        <v>0.11281319486926</v>
      </c>
      <c r="F40">
        <v>7.1433394325212798E-2</v>
      </c>
      <c r="G40">
        <v>0.191293600297642</v>
      </c>
      <c r="H40">
        <v>0.149725072319568</v>
      </c>
      <c r="I40">
        <v>0.190667867000127</v>
      </c>
      <c r="J40">
        <v>0.29208039096494198</v>
      </c>
      <c r="K40">
        <v>0.144035920013031</v>
      </c>
      <c r="L40">
        <v>4.9847057047252799E-2</v>
      </c>
      <c r="M40">
        <v>5.5386719406641902E-2</v>
      </c>
      <c r="N40">
        <v>7.2134175866213596E-2</v>
      </c>
      <c r="O40">
        <v>0.226542251475564</v>
      </c>
      <c r="P40">
        <v>6.9560920393166595E-2</v>
      </c>
      <c r="Q40">
        <v>6.2748287249521695E-2</v>
      </c>
      <c r="R40">
        <v>0.215477443026314</v>
      </c>
      <c r="S40">
        <v>0.21002488603308</v>
      </c>
      <c r="T40">
        <v>0.257037173377752</v>
      </c>
      <c r="U40">
        <v>1.21698951455372E-2</v>
      </c>
      <c r="V40">
        <v>4.4346971844291802E-2</v>
      </c>
      <c r="W40">
        <v>4.5750112976949503E-2</v>
      </c>
      <c r="X40">
        <v>5.2545191768449103E-3</v>
      </c>
      <c r="Y40">
        <v>1.19295752455315E-3</v>
      </c>
      <c r="Z40">
        <v>3.7484202139428997E-2</v>
      </c>
      <c r="AA40">
        <v>9.6577676825099403E-3</v>
      </c>
      <c r="AB40">
        <v>0.106095711471732</v>
      </c>
      <c r="AC40">
        <v>0.15778766294316099</v>
      </c>
      <c r="AD40">
        <v>0.235458422045178</v>
      </c>
      <c r="AE40">
        <v>0.28549754288155099</v>
      </c>
      <c r="AF40">
        <v>0.25881250442661302</v>
      </c>
      <c r="AG40">
        <v>0.127199515797533</v>
      </c>
      <c r="AH40">
        <v>0.145854694297576</v>
      </c>
      <c r="AI40">
        <v>6.0710464702271497E-2</v>
      </c>
      <c r="AJ40">
        <v>8.1383730119622896E-2</v>
      </c>
      <c r="AK40">
        <v>0.25010340088299099</v>
      </c>
      <c r="AL40">
        <v>0.2368822933178</v>
      </c>
      <c r="AM40">
        <v>0.227205072172593</v>
      </c>
      <c r="AN40">
        <v>1</v>
      </c>
      <c r="AO40">
        <v>4.67549531978909E-2</v>
      </c>
      <c r="AP40">
        <v>4.3697712922808697E-2</v>
      </c>
      <c r="AQ40">
        <v>5.0817328285865299E-2</v>
      </c>
      <c r="AR40">
        <v>3.8627904542034699E-2</v>
      </c>
      <c r="AS40">
        <v>4.7697467662632199E-2</v>
      </c>
      <c r="AT40">
        <v>0.10835081992927199</v>
      </c>
    </row>
    <row r="41" spans="1:46">
      <c r="A41" t="s">
        <v>39</v>
      </c>
      <c r="B41">
        <v>0.53488418477294297</v>
      </c>
      <c r="C41">
        <v>0.59835784233591804</v>
      </c>
      <c r="D41">
        <v>0.21477813442770899</v>
      </c>
      <c r="E41">
        <v>0.24546639354373501</v>
      </c>
      <c r="F41">
        <v>0.16932589718754901</v>
      </c>
      <c r="G41">
        <v>0.40847605887942601</v>
      </c>
      <c r="H41">
        <v>0.67526079555121798</v>
      </c>
      <c r="I41">
        <v>0.44557773439882897</v>
      </c>
      <c r="J41">
        <v>0.28393888291307501</v>
      </c>
      <c r="K41">
        <v>0.33218599865696502</v>
      </c>
      <c r="L41">
        <v>0.45723442532601699</v>
      </c>
      <c r="M41">
        <v>0.449550709083747</v>
      </c>
      <c r="N41">
        <v>8.26903319050592E-2</v>
      </c>
      <c r="O41">
        <v>0.35775619574128198</v>
      </c>
      <c r="P41">
        <v>0.67314137294481602</v>
      </c>
      <c r="Q41">
        <v>0.62863799081697103</v>
      </c>
      <c r="R41">
        <v>7.2147414521826506E-2</v>
      </c>
      <c r="S41">
        <v>5.42503276169677E-2</v>
      </c>
      <c r="T41">
        <v>0.16236568885472399</v>
      </c>
      <c r="U41">
        <v>6.3253219236470398E-2</v>
      </c>
      <c r="V41">
        <v>0.29314235642648301</v>
      </c>
      <c r="W41">
        <v>0.11583306105633701</v>
      </c>
      <c r="X41">
        <v>1.8805918453718699E-2</v>
      </c>
      <c r="Y41">
        <v>8.5475831785587503E-4</v>
      </c>
      <c r="Z41">
        <v>0.101167133142714</v>
      </c>
      <c r="AA41">
        <v>0.103717391794842</v>
      </c>
      <c r="AB41">
        <v>0.55967204668566795</v>
      </c>
      <c r="AC41">
        <v>0.50820019140066897</v>
      </c>
      <c r="AD41">
        <v>8.8267356589693299E-2</v>
      </c>
      <c r="AE41">
        <v>0.37510905572818698</v>
      </c>
      <c r="AF41">
        <v>0.40138235713600101</v>
      </c>
      <c r="AG41">
        <v>6.1926237017183798E-2</v>
      </c>
      <c r="AH41">
        <v>5.6498066525121599E-2</v>
      </c>
      <c r="AI41">
        <v>0.40557089962891602</v>
      </c>
      <c r="AJ41">
        <v>0.39321127137525602</v>
      </c>
      <c r="AK41">
        <v>0.39055102922593399</v>
      </c>
      <c r="AL41">
        <v>0.32682536094239401</v>
      </c>
      <c r="AM41">
        <v>3.2429732372352103E-2</v>
      </c>
      <c r="AN41">
        <v>4.67549531978909E-2</v>
      </c>
      <c r="AO41">
        <v>1</v>
      </c>
      <c r="AP41">
        <v>0.89782310747267402</v>
      </c>
      <c r="AQ41">
        <v>0.78488717214701398</v>
      </c>
      <c r="AR41">
        <v>0.84453912987179902</v>
      </c>
      <c r="AS41">
        <v>0.87641771100439203</v>
      </c>
      <c r="AT41">
        <v>0.69322114819734304</v>
      </c>
    </row>
    <row r="42" spans="1:46">
      <c r="A42" t="s">
        <v>40</v>
      </c>
      <c r="B42">
        <v>0.58052076569447997</v>
      </c>
      <c r="C42">
        <v>0.63848224520437702</v>
      </c>
      <c r="D42">
        <v>0.23143530940030799</v>
      </c>
      <c r="E42">
        <v>0.24732391248272301</v>
      </c>
      <c r="F42">
        <v>0.185266828400867</v>
      </c>
      <c r="G42">
        <v>0.43258777455200698</v>
      </c>
      <c r="H42">
        <v>0.78303258667978004</v>
      </c>
      <c r="I42">
        <v>0.50672589123494605</v>
      </c>
      <c r="J42">
        <v>0.26875939778642299</v>
      </c>
      <c r="K42">
        <v>0.29142962380618498</v>
      </c>
      <c r="L42">
        <v>0.62206303957835796</v>
      </c>
      <c r="M42">
        <v>0.61381911309116999</v>
      </c>
      <c r="N42">
        <v>7.5632169041926101E-2</v>
      </c>
      <c r="O42">
        <v>0.33955985510679298</v>
      </c>
      <c r="P42">
        <v>0.74867062881033297</v>
      </c>
      <c r="Q42">
        <v>0.72397066798037202</v>
      </c>
      <c r="R42">
        <v>5.7407577291090701E-2</v>
      </c>
      <c r="S42">
        <v>4.4645026409640798E-2</v>
      </c>
      <c r="T42">
        <v>0.173381930920495</v>
      </c>
      <c r="U42">
        <v>8.2885972996533802E-2</v>
      </c>
      <c r="V42">
        <v>0.30782368957735801</v>
      </c>
      <c r="W42">
        <v>0.117357952889082</v>
      </c>
      <c r="X42">
        <v>2.2028168346166398E-2</v>
      </c>
      <c r="Y42">
        <v>2.4254782343069901E-3</v>
      </c>
      <c r="Z42">
        <v>9.5229567725051201E-2</v>
      </c>
      <c r="AA42">
        <v>9.8326374236951494E-2</v>
      </c>
      <c r="AB42">
        <v>0.57351103675445503</v>
      </c>
      <c r="AC42">
        <v>0.52921582923704902</v>
      </c>
      <c r="AD42">
        <v>7.5042301829565797E-2</v>
      </c>
      <c r="AE42">
        <v>0.40620101138077203</v>
      </c>
      <c r="AF42">
        <v>0.44533359688338497</v>
      </c>
      <c r="AG42">
        <v>5.8382637994300601E-2</v>
      </c>
      <c r="AH42">
        <v>5.8395631843540803E-2</v>
      </c>
      <c r="AI42">
        <v>0.40678929920326901</v>
      </c>
      <c r="AJ42">
        <v>0.403927246979008</v>
      </c>
      <c r="AK42">
        <v>0.40415905108692401</v>
      </c>
      <c r="AL42">
        <v>0.36536440054769898</v>
      </c>
      <c r="AM42">
        <v>1.9544007842619199E-2</v>
      </c>
      <c r="AN42">
        <v>4.3697712922808697E-2</v>
      </c>
      <c r="AO42">
        <v>0.89782310747267402</v>
      </c>
      <c r="AP42">
        <v>1</v>
      </c>
      <c r="AQ42">
        <v>0.91619789093799997</v>
      </c>
      <c r="AR42">
        <v>0.85332560519069001</v>
      </c>
      <c r="AS42">
        <v>0.84837795435928898</v>
      </c>
      <c r="AT42">
        <v>0.80939178757478303</v>
      </c>
    </row>
    <row r="43" spans="1:46">
      <c r="A43" t="s">
        <v>41</v>
      </c>
      <c r="B43">
        <v>0.53202549267876298</v>
      </c>
      <c r="C43">
        <v>0.60329596602196101</v>
      </c>
      <c r="D43">
        <v>0.21427253504118601</v>
      </c>
      <c r="E43">
        <v>0.24294009908968001</v>
      </c>
      <c r="F43">
        <v>0.176460903448031</v>
      </c>
      <c r="G43">
        <v>0.42001342249662099</v>
      </c>
      <c r="H43">
        <v>0.77049850385954599</v>
      </c>
      <c r="I43">
        <v>0.50496286724745498</v>
      </c>
      <c r="J43">
        <v>0.26204474695673402</v>
      </c>
      <c r="K43">
        <v>0.25346827536099598</v>
      </c>
      <c r="L43">
        <v>0.53871313415072797</v>
      </c>
      <c r="M43">
        <v>0.53484780981309399</v>
      </c>
      <c r="N43">
        <v>7.4528430964616296E-2</v>
      </c>
      <c r="O43">
        <v>0.29763520134546501</v>
      </c>
      <c r="P43">
        <v>0.72509173557377704</v>
      </c>
      <c r="Q43">
        <v>0.69316563449021795</v>
      </c>
      <c r="R43">
        <v>9.8036024281832806E-2</v>
      </c>
      <c r="S43">
        <v>7.9414963492968296E-2</v>
      </c>
      <c r="T43">
        <v>0.154479309475402</v>
      </c>
      <c r="U43">
        <v>6.7572432903872007E-2</v>
      </c>
      <c r="V43">
        <v>0.28995726285697498</v>
      </c>
      <c r="W43">
        <v>0.12955861070746399</v>
      </c>
      <c r="X43">
        <v>2.1757963342972801E-2</v>
      </c>
      <c r="Y43">
        <v>2.4421301455161298E-3</v>
      </c>
      <c r="Z43">
        <v>9.0895051898195495E-2</v>
      </c>
      <c r="AA43">
        <v>8.8596303169899804E-2</v>
      </c>
      <c r="AB43">
        <v>0.57195196407599302</v>
      </c>
      <c r="AC43">
        <v>0.53072432808896997</v>
      </c>
      <c r="AD43">
        <v>8.0165017823237997E-2</v>
      </c>
      <c r="AE43">
        <v>0.42862590282748297</v>
      </c>
      <c r="AF43">
        <v>0.43989381904363001</v>
      </c>
      <c r="AG43">
        <v>5.1155007961612202E-2</v>
      </c>
      <c r="AH43">
        <v>6.6212196387972502E-2</v>
      </c>
      <c r="AI43">
        <v>0.38957338078274201</v>
      </c>
      <c r="AJ43">
        <v>0.383011536846106</v>
      </c>
      <c r="AK43">
        <v>0.42305789202597899</v>
      </c>
      <c r="AL43">
        <v>0.34622893433136698</v>
      </c>
      <c r="AM43">
        <v>2.3035511315934998E-2</v>
      </c>
      <c r="AN43">
        <v>5.0817328285865299E-2</v>
      </c>
      <c r="AO43">
        <v>0.78488717214701398</v>
      </c>
      <c r="AP43">
        <v>0.91619789093799997</v>
      </c>
      <c r="AQ43">
        <v>1</v>
      </c>
      <c r="AR43">
        <v>0.73979401303151104</v>
      </c>
      <c r="AS43">
        <v>0.79745235080919197</v>
      </c>
      <c r="AT43">
        <v>0.75883307673183797</v>
      </c>
    </row>
    <row r="44" spans="1:46">
      <c r="A44" t="s">
        <v>42</v>
      </c>
      <c r="B44">
        <v>0.56428190409492895</v>
      </c>
      <c r="C44">
        <v>0.49198263149065402</v>
      </c>
      <c r="D44">
        <v>0.20938540229263999</v>
      </c>
      <c r="E44">
        <v>0.188803852869941</v>
      </c>
      <c r="F44">
        <v>0.152700470095815</v>
      </c>
      <c r="G44">
        <v>0.39275346560226798</v>
      </c>
      <c r="H44">
        <v>0.58899829070825704</v>
      </c>
      <c r="I44">
        <v>0.33851487442673101</v>
      </c>
      <c r="J44">
        <v>0.28873031813051703</v>
      </c>
      <c r="K44">
        <v>0.33064672978375698</v>
      </c>
      <c r="L44">
        <v>0.30445606937452202</v>
      </c>
      <c r="M44">
        <v>0.29254980415890702</v>
      </c>
      <c r="N44">
        <v>8.4758298952659294E-2</v>
      </c>
      <c r="O44">
        <v>0.35519190070955298</v>
      </c>
      <c r="P44">
        <v>0.56451616866846199</v>
      </c>
      <c r="Q44">
        <v>0.57962818133323402</v>
      </c>
      <c r="R44">
        <v>5.8112259208651498E-2</v>
      </c>
      <c r="S44">
        <v>4.8405696155805297E-2</v>
      </c>
      <c r="T44">
        <v>0.124448725150395</v>
      </c>
      <c r="U44">
        <v>6.2479028823751601E-2</v>
      </c>
      <c r="V44">
        <v>0.239168816003094</v>
      </c>
      <c r="W44">
        <v>9.0213824506328602E-2</v>
      </c>
      <c r="X44">
        <v>1.6430957947167701E-2</v>
      </c>
      <c r="Y44">
        <v>8.4474953262248399E-4</v>
      </c>
      <c r="Z44">
        <v>8.4490601250646002E-2</v>
      </c>
      <c r="AA44">
        <v>9.5863682228221794E-2</v>
      </c>
      <c r="AB44">
        <v>0.39072778588078499</v>
      </c>
      <c r="AC44">
        <v>0.38445872029505601</v>
      </c>
      <c r="AD44">
        <v>8.0267377857429101E-2</v>
      </c>
      <c r="AE44">
        <v>0.31111866013839901</v>
      </c>
      <c r="AF44">
        <v>0.33915221664212802</v>
      </c>
      <c r="AG44">
        <v>3.8153690308727402E-2</v>
      </c>
      <c r="AH44">
        <v>4.4022560013245698E-2</v>
      </c>
      <c r="AI44">
        <v>0.29016206467213701</v>
      </c>
      <c r="AJ44">
        <v>0.28726435632713299</v>
      </c>
      <c r="AK44">
        <v>0.30177515741662397</v>
      </c>
      <c r="AL44">
        <v>0.272760218587206</v>
      </c>
      <c r="AM44">
        <v>1.49781803783274E-2</v>
      </c>
      <c r="AN44">
        <v>3.8627904542034699E-2</v>
      </c>
      <c r="AO44">
        <v>0.84453912987179902</v>
      </c>
      <c r="AP44">
        <v>0.85332560519069001</v>
      </c>
      <c r="AQ44">
        <v>0.73979401303151104</v>
      </c>
      <c r="AR44">
        <v>1</v>
      </c>
      <c r="AS44">
        <v>0.818700380899964</v>
      </c>
      <c r="AT44">
        <v>0.84504815048837301</v>
      </c>
    </row>
    <row r="45" spans="1:46">
      <c r="A45" t="s">
        <v>43</v>
      </c>
      <c r="B45">
        <v>0.51438865214933904</v>
      </c>
      <c r="C45">
        <v>0.55490841424940296</v>
      </c>
      <c r="D45">
        <v>0.20492429279975499</v>
      </c>
      <c r="E45">
        <v>0.22910707914098599</v>
      </c>
      <c r="F45">
        <v>0.18478425167906601</v>
      </c>
      <c r="G45">
        <v>0.41683062733869802</v>
      </c>
      <c r="H45">
        <v>0.65902533022305099</v>
      </c>
      <c r="I45">
        <v>0.43739738964640601</v>
      </c>
      <c r="J45">
        <v>0.29780085889839097</v>
      </c>
      <c r="K45">
        <v>0.31974435268292301</v>
      </c>
      <c r="L45">
        <v>0.43803396133070199</v>
      </c>
      <c r="M45">
        <v>0.41831839190521197</v>
      </c>
      <c r="N45">
        <v>7.54810878045543E-2</v>
      </c>
      <c r="O45">
        <v>0.33860977160570599</v>
      </c>
      <c r="P45">
        <v>0.61506584595299296</v>
      </c>
      <c r="Q45">
        <v>0.57280840277404999</v>
      </c>
      <c r="R45">
        <v>0.13842201298534099</v>
      </c>
      <c r="S45">
        <v>0.12029762688852599</v>
      </c>
      <c r="T45">
        <v>0.141051785146491</v>
      </c>
      <c r="U45">
        <v>6.5130784508753703E-2</v>
      </c>
      <c r="V45">
        <v>0.274153661511434</v>
      </c>
      <c r="W45">
        <v>0.10258493911969301</v>
      </c>
      <c r="X45">
        <v>1.85364472754267E-2</v>
      </c>
      <c r="Y45">
        <v>9.0288372033740902E-4</v>
      </c>
      <c r="Z45">
        <v>9.8786844566996795E-2</v>
      </c>
      <c r="AA45">
        <v>0.101361968235524</v>
      </c>
      <c r="AB45">
        <v>0.48704120389529598</v>
      </c>
      <c r="AC45">
        <v>0.45532048710215001</v>
      </c>
      <c r="AD45">
        <v>0.11622409951561399</v>
      </c>
      <c r="AE45">
        <v>0.33776212429394198</v>
      </c>
      <c r="AF45">
        <v>0.35506065010704202</v>
      </c>
      <c r="AG45">
        <v>4.6821210200688801E-2</v>
      </c>
      <c r="AH45">
        <v>5.31925672518887E-2</v>
      </c>
      <c r="AI45">
        <v>0.381807509568523</v>
      </c>
      <c r="AJ45">
        <v>0.36211604484725401</v>
      </c>
      <c r="AK45">
        <v>0.36381634036815202</v>
      </c>
      <c r="AL45">
        <v>0.317379730707608</v>
      </c>
      <c r="AM45">
        <v>2.2006504324239399E-2</v>
      </c>
      <c r="AN45">
        <v>4.7697467662632199E-2</v>
      </c>
      <c r="AO45">
        <v>0.87641771100439203</v>
      </c>
      <c r="AP45">
        <v>0.84837795435928898</v>
      </c>
      <c r="AQ45">
        <v>0.79745235080919197</v>
      </c>
      <c r="AR45">
        <v>0.818700380899964</v>
      </c>
      <c r="AS45">
        <v>1</v>
      </c>
      <c r="AT45">
        <v>0.700854176362257</v>
      </c>
    </row>
    <row r="46" spans="1:46">
      <c r="A46" t="s">
        <v>44</v>
      </c>
      <c r="B46">
        <v>0.62031123306469704</v>
      </c>
      <c r="C46">
        <v>0.52815096453472898</v>
      </c>
      <c r="D46">
        <v>0.23634943631807501</v>
      </c>
      <c r="E46">
        <v>0.26860208916283801</v>
      </c>
      <c r="F46">
        <v>0.242903500629256</v>
      </c>
      <c r="G46">
        <v>0.52897132127421598</v>
      </c>
      <c r="H46">
        <v>0.63092463922069097</v>
      </c>
      <c r="I46">
        <v>0.36696921671618998</v>
      </c>
      <c r="J46">
        <v>0.48589443956283301</v>
      </c>
      <c r="K46">
        <v>0.38426164716733702</v>
      </c>
      <c r="L46">
        <v>0.36403878888744001</v>
      </c>
      <c r="M46">
        <v>0.35594133718448701</v>
      </c>
      <c r="N46">
        <v>6.9281393223408996E-2</v>
      </c>
      <c r="O46">
        <v>0.34917474551927102</v>
      </c>
      <c r="P46">
        <v>0.59309388096918503</v>
      </c>
      <c r="Q46">
        <v>0.62616168446075204</v>
      </c>
      <c r="R46">
        <v>0.21949427596358101</v>
      </c>
      <c r="S46">
        <v>0.240753162780276</v>
      </c>
      <c r="T46">
        <v>0.13750437512674701</v>
      </c>
      <c r="U46">
        <v>6.2646844563777296E-2</v>
      </c>
      <c r="V46">
        <v>0.246244535466494</v>
      </c>
      <c r="W46">
        <v>0.117909311448084</v>
      </c>
      <c r="X46">
        <v>2.0068800944461399E-2</v>
      </c>
      <c r="Y46">
        <v>1.1347447295881499E-3</v>
      </c>
      <c r="Z46">
        <v>0.13165836595930999</v>
      </c>
      <c r="AA46">
        <v>0.14738072832621699</v>
      </c>
      <c r="AB46">
        <v>0.412168687671645</v>
      </c>
      <c r="AC46">
        <v>0.43420839805896899</v>
      </c>
      <c r="AD46">
        <v>0.220722245834167</v>
      </c>
      <c r="AE46">
        <v>0.42837695799256298</v>
      </c>
      <c r="AF46">
        <v>0.37401776738334602</v>
      </c>
      <c r="AG46">
        <v>4.5233089346968298E-2</v>
      </c>
      <c r="AH46">
        <v>4.5531496684157402E-2</v>
      </c>
      <c r="AI46">
        <v>0.323867723170359</v>
      </c>
      <c r="AJ46">
        <v>0.29711326336730398</v>
      </c>
      <c r="AK46">
        <v>0.35311240209144801</v>
      </c>
      <c r="AL46">
        <v>0.29381438714498498</v>
      </c>
      <c r="AM46">
        <v>6.07188975758386E-2</v>
      </c>
      <c r="AN46">
        <v>0.10835081992927199</v>
      </c>
      <c r="AO46">
        <v>0.69322114819734304</v>
      </c>
      <c r="AP46">
        <v>0.80939178757478303</v>
      </c>
      <c r="AQ46">
        <v>0.75883307673183797</v>
      </c>
      <c r="AR46">
        <v>0.84504815048837301</v>
      </c>
      <c r="AS46">
        <v>0.700854176362257</v>
      </c>
      <c r="AT46">
        <v>1</v>
      </c>
    </row>
  </sheetData>
  <conditionalFormatting sqref="B1:AT46">
    <cfRule type="colorScale" priority="5">
      <colorScale>
        <cfvo type="num" val="0"/>
        <cfvo type="num" val="0.5"/>
        <cfvo type="max"/>
        <color theme="4"/>
        <color theme="7" tint="0.79998168889431442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EE017-10E3-4E43-9BF0-E0552E1957F8}">
  <dimension ref="A1:AT46"/>
  <sheetViews>
    <sheetView tabSelected="1" workbookViewId="0">
      <selection activeCell="AL22" sqref="AL22"/>
    </sheetView>
  </sheetViews>
  <sheetFormatPr baseColWidth="10" defaultRowHeight="16"/>
  <cols>
    <col min="2" max="46" width="2.5703125" customWidth="1"/>
  </cols>
  <sheetData>
    <row r="1" spans="1:46" ht="7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</row>
    <row r="2" spans="1:46">
      <c r="A2" s="3" t="s">
        <v>0</v>
      </c>
      <c r="B2" s="3">
        <v>1</v>
      </c>
      <c r="C2" s="3">
        <v>0.72298877148319995</v>
      </c>
      <c r="D2" s="3">
        <v>0.375301870765194</v>
      </c>
      <c r="E2" s="3">
        <v>0.36518230470139701</v>
      </c>
      <c r="F2" s="3">
        <v>0.51809446707476803</v>
      </c>
      <c r="G2" s="3">
        <v>0.54290423219649997</v>
      </c>
      <c r="H2" s="3">
        <v>0.37700363668337999</v>
      </c>
      <c r="I2" s="3">
        <v>0.22959306396392201</v>
      </c>
      <c r="J2" s="3">
        <v>0.43124105184144301</v>
      </c>
      <c r="K2" s="3">
        <v>0.38054373014537302</v>
      </c>
      <c r="L2" s="3">
        <v>0.24464974744189399</v>
      </c>
      <c r="M2" s="3">
        <v>0.25878091460345898</v>
      </c>
      <c r="N2" s="3">
        <v>0.19685652790390301</v>
      </c>
      <c r="O2" s="3">
        <v>0.36337277402007301</v>
      </c>
      <c r="P2" s="3">
        <v>0.47043057583741099</v>
      </c>
      <c r="Q2" s="3">
        <v>0.372232339231724</v>
      </c>
      <c r="R2" s="3">
        <v>6.6644363820685504E-2</v>
      </c>
      <c r="S2" s="3">
        <v>0.112353688493779</v>
      </c>
      <c r="T2" s="3">
        <v>0.19001023440459799</v>
      </c>
      <c r="U2" s="3">
        <v>2.2775663055224299E-2</v>
      </c>
      <c r="V2" s="3">
        <v>0.45243243872100602</v>
      </c>
      <c r="W2" s="3">
        <v>0.36126824007597902</v>
      </c>
      <c r="X2" s="3">
        <v>6.5726466022331606E-2</v>
      </c>
      <c r="Y2" s="3">
        <v>3.53581975353276E-3</v>
      </c>
      <c r="Z2" s="3">
        <v>0.113637128520464</v>
      </c>
      <c r="AA2" s="3">
        <v>9.4344148561444297E-2</v>
      </c>
      <c r="AB2" s="3">
        <v>0.48373951538224202</v>
      </c>
      <c r="AC2" s="3">
        <v>0.51571777016076303</v>
      </c>
      <c r="AD2" s="3">
        <v>0.11915684327643999</v>
      </c>
      <c r="AE2" s="3">
        <v>0.26710765904260297</v>
      </c>
      <c r="AF2" s="3">
        <v>0.28065120139627098</v>
      </c>
      <c r="AG2" s="3">
        <v>4.6477273077320302E-2</v>
      </c>
      <c r="AH2" s="3">
        <v>3.4295706981201102E-2</v>
      </c>
      <c r="AI2" s="3">
        <v>0.48125356074910802</v>
      </c>
      <c r="AJ2" s="3">
        <v>0.41838468344136298</v>
      </c>
      <c r="AK2" s="3">
        <v>0.150344615784956</v>
      </c>
      <c r="AL2" s="3">
        <v>0.13461830023658999</v>
      </c>
      <c r="AM2" s="3">
        <v>5.5873871147898699E-2</v>
      </c>
      <c r="AN2" s="3">
        <v>0.101741126633484</v>
      </c>
      <c r="AO2" s="3">
        <v>0.37418928426549303</v>
      </c>
      <c r="AP2" s="3">
        <v>0.38203957559116902</v>
      </c>
      <c r="AQ2" s="3">
        <v>0.30366033649659402</v>
      </c>
      <c r="AR2" s="3">
        <v>0.40309229359815901</v>
      </c>
      <c r="AS2" s="3">
        <v>0.29426621811208198</v>
      </c>
      <c r="AT2" s="3">
        <v>0.35747691528996201</v>
      </c>
    </row>
    <row r="3" spans="1:46">
      <c r="A3" s="3" t="s">
        <v>1</v>
      </c>
      <c r="B3" s="3">
        <v>0.72298877148319995</v>
      </c>
      <c r="C3" s="3">
        <v>1</v>
      </c>
      <c r="D3" s="3">
        <v>0.34903561639261799</v>
      </c>
      <c r="E3" s="3">
        <v>0.405019977944516</v>
      </c>
      <c r="F3" s="3">
        <v>0.44756613285873298</v>
      </c>
      <c r="G3" s="3">
        <v>0.51101816708746906</v>
      </c>
      <c r="H3" s="3">
        <v>0.53821305595216296</v>
      </c>
      <c r="I3" s="3">
        <v>0.36251809750186098</v>
      </c>
      <c r="J3" s="3">
        <v>0.47470453348425201</v>
      </c>
      <c r="K3" s="3">
        <v>0.44091528136269298</v>
      </c>
      <c r="L3" s="3">
        <v>0.35289848029986898</v>
      </c>
      <c r="M3" s="3">
        <v>0.38824847143060798</v>
      </c>
      <c r="N3" s="3">
        <v>0.19976440105867399</v>
      </c>
      <c r="O3" s="3">
        <v>0.354722848132835</v>
      </c>
      <c r="P3" s="3">
        <v>0.56382036956755899</v>
      </c>
      <c r="Q3" s="3">
        <v>0.49053111379547398</v>
      </c>
      <c r="R3" s="3">
        <v>6.1603266352752303E-2</v>
      </c>
      <c r="S3" s="3">
        <v>0.10292339527067899</v>
      </c>
      <c r="T3" s="3">
        <v>0.225172380840793</v>
      </c>
      <c r="U3" s="3">
        <v>2.74511168930088E-2</v>
      </c>
      <c r="V3" s="3">
        <v>0.46467600394540198</v>
      </c>
      <c r="W3" s="3">
        <v>0.38104782952102501</v>
      </c>
      <c r="X3" s="3">
        <v>7.4689900835023595E-2</v>
      </c>
      <c r="Y3" s="3">
        <v>7.5458760046325998E-3</v>
      </c>
      <c r="Z3" s="3">
        <v>0.13372685618854099</v>
      </c>
      <c r="AA3" s="3">
        <v>0.10849546403147201</v>
      </c>
      <c r="AB3" s="3">
        <v>0.63298885023722595</v>
      </c>
      <c r="AC3" s="3">
        <v>0.62459704594680199</v>
      </c>
      <c r="AD3" s="3">
        <v>0.11351063526186</v>
      </c>
      <c r="AE3" s="3">
        <v>0.28347792479776601</v>
      </c>
      <c r="AF3" s="3">
        <v>0.30481566830665102</v>
      </c>
      <c r="AG3" s="3">
        <v>5.1286113958549998E-2</v>
      </c>
      <c r="AH3" s="3">
        <v>4.3721906250795403E-2</v>
      </c>
      <c r="AI3" s="3">
        <v>0.53843322540038696</v>
      </c>
      <c r="AJ3" s="3">
        <v>0.49455356604895701</v>
      </c>
      <c r="AK3" s="3">
        <v>0.21048640071156299</v>
      </c>
      <c r="AL3" s="3">
        <v>0.16938584395522299</v>
      </c>
      <c r="AM3" s="3">
        <v>5.7659849639675902E-2</v>
      </c>
      <c r="AN3" s="3">
        <v>0.124387140775872</v>
      </c>
      <c r="AO3" s="3">
        <v>0.45065512143287101</v>
      </c>
      <c r="AP3" s="3">
        <v>0.46492847981006802</v>
      </c>
      <c r="AQ3" s="3">
        <v>0.41447051981178101</v>
      </c>
      <c r="AR3" s="3">
        <v>0.403801127545382</v>
      </c>
      <c r="AS3" s="3">
        <v>0.34914973449019798</v>
      </c>
      <c r="AT3" s="3">
        <v>0.38260486146174799</v>
      </c>
    </row>
    <row r="4" spans="1:46">
      <c r="A4" s="3" t="s">
        <v>2</v>
      </c>
      <c r="B4" s="3">
        <v>0.375301870765194</v>
      </c>
      <c r="C4" s="3">
        <v>0.34903561639261799</v>
      </c>
      <c r="D4" s="3">
        <v>1</v>
      </c>
      <c r="E4" s="3">
        <v>0.87099074515282504</v>
      </c>
      <c r="F4" s="3">
        <v>0.46077305824862602</v>
      </c>
      <c r="G4" s="3">
        <v>0.60999522414566298</v>
      </c>
      <c r="H4" s="3">
        <v>0.158128196674924</v>
      </c>
      <c r="I4" s="3">
        <v>8.7334873641783994E-2</v>
      </c>
      <c r="J4" s="3">
        <v>0.31519607131607302</v>
      </c>
      <c r="K4" s="3">
        <v>0.25794464477937701</v>
      </c>
      <c r="L4" s="3">
        <v>0.12505457057927399</v>
      </c>
      <c r="M4" s="3">
        <v>0.13926114386338001</v>
      </c>
      <c r="N4" s="3">
        <v>0.37578292991067702</v>
      </c>
      <c r="O4" s="3">
        <v>0.35350527908886298</v>
      </c>
      <c r="P4" s="3">
        <v>0.37304490893694597</v>
      </c>
      <c r="Q4" s="3">
        <v>0.21507584030499699</v>
      </c>
      <c r="R4" s="3">
        <v>6.7208947182094497E-2</v>
      </c>
      <c r="S4" s="3">
        <v>8.66389186702963E-2</v>
      </c>
      <c r="T4" s="3">
        <v>9.8967715549039006E-2</v>
      </c>
      <c r="U4" s="3">
        <v>9.7606891809836598E-3</v>
      </c>
      <c r="V4" s="3">
        <v>0.21497384614503001</v>
      </c>
      <c r="W4" s="3">
        <v>0.22014257961911701</v>
      </c>
      <c r="X4" s="3">
        <v>3.53027793159017E-2</v>
      </c>
      <c r="Y4" s="3">
        <v>1.84809054386167E-3</v>
      </c>
      <c r="Z4" s="3">
        <v>0.52250802895218795</v>
      </c>
      <c r="AA4" s="3">
        <v>0.39954033704431502</v>
      </c>
      <c r="AB4" s="3">
        <v>0.27101806620544699</v>
      </c>
      <c r="AC4" s="3">
        <v>0.31499211202975103</v>
      </c>
      <c r="AD4" s="3">
        <v>0.101965344177159</v>
      </c>
      <c r="AE4" s="3">
        <v>0.125284764917687</v>
      </c>
      <c r="AF4" s="3">
        <v>0.12017694525226499</v>
      </c>
      <c r="AG4" s="3">
        <v>2.3804886545138699E-2</v>
      </c>
      <c r="AH4" s="3">
        <v>1.9194875777767101E-2</v>
      </c>
      <c r="AI4" s="3">
        <v>0.21383573233459299</v>
      </c>
      <c r="AJ4" s="3">
        <v>0.196057770754583</v>
      </c>
      <c r="AK4" s="3">
        <v>6.4422764002425206E-2</v>
      </c>
      <c r="AL4" s="3">
        <v>5.4859121721279998E-2</v>
      </c>
      <c r="AM4" s="3">
        <v>3.9652393684093797E-2</v>
      </c>
      <c r="AN4" s="3">
        <v>5.6652301385886797E-2</v>
      </c>
      <c r="AO4" s="3">
        <v>0.13290415994222399</v>
      </c>
      <c r="AP4" s="3">
        <v>0.12982642071088801</v>
      </c>
      <c r="AQ4" s="3">
        <v>0.11020708375623001</v>
      </c>
      <c r="AR4" s="3">
        <v>0.14135171926689799</v>
      </c>
      <c r="AS4" s="3">
        <v>0.11782318376195799</v>
      </c>
      <c r="AT4" s="3">
        <v>0.12886637965650699</v>
      </c>
    </row>
    <row r="5" spans="1:46">
      <c r="A5" s="3" t="s">
        <v>3</v>
      </c>
      <c r="B5" s="3">
        <v>0.36518230470139701</v>
      </c>
      <c r="C5" s="3">
        <v>0.405019977944516</v>
      </c>
      <c r="D5" s="3">
        <v>0.87099074515282504</v>
      </c>
      <c r="E5" s="3">
        <v>1</v>
      </c>
      <c r="F5" s="3">
        <v>0.43883156872025703</v>
      </c>
      <c r="G5" s="3">
        <v>0.64095119095556297</v>
      </c>
      <c r="H5" s="3">
        <v>0.19031040021961501</v>
      </c>
      <c r="I5" s="3">
        <v>0.108313910766278</v>
      </c>
      <c r="J5" s="3">
        <v>0.29469285678763002</v>
      </c>
      <c r="K5" s="3">
        <v>0.24590914320233501</v>
      </c>
      <c r="L5" s="3">
        <v>0.135761393987375</v>
      </c>
      <c r="M5" s="3">
        <v>0.151539221891902</v>
      </c>
      <c r="N5" s="3">
        <v>0.40942030737964702</v>
      </c>
      <c r="O5" s="3">
        <v>0.36439551187839098</v>
      </c>
      <c r="P5" s="3">
        <v>0.40956258776153998</v>
      </c>
      <c r="Q5" s="3">
        <v>0.239398367532342</v>
      </c>
      <c r="R5" s="3">
        <v>7.3798543774012307E-2</v>
      </c>
      <c r="S5" s="3">
        <v>8.9817009976751502E-2</v>
      </c>
      <c r="T5" s="3">
        <v>0.11689850563339001</v>
      </c>
      <c r="U5" s="3">
        <v>1.27232846635462E-2</v>
      </c>
      <c r="V5" s="3">
        <v>0.21963642328131799</v>
      </c>
      <c r="W5" s="3">
        <v>0.21895373334667401</v>
      </c>
      <c r="X5" s="3">
        <v>3.81474426331012E-2</v>
      </c>
      <c r="Y5" s="3">
        <v>1.3291265092728599E-3</v>
      </c>
      <c r="Z5" s="3">
        <v>0.59378039802337501</v>
      </c>
      <c r="AA5" s="3">
        <v>0.45613385337680001</v>
      </c>
      <c r="AB5" s="3">
        <v>0.33528747302046502</v>
      </c>
      <c r="AC5" s="3">
        <v>0.37215676707628198</v>
      </c>
      <c r="AD5" s="3">
        <v>0.113843378323831</v>
      </c>
      <c r="AE5" s="3">
        <v>0.12603934384480001</v>
      </c>
      <c r="AF5" s="3">
        <v>0.123163859333999</v>
      </c>
      <c r="AG5" s="3">
        <v>2.0401006504000001E-2</v>
      </c>
      <c r="AH5" s="3">
        <v>2.0020979582739799E-2</v>
      </c>
      <c r="AI5" s="3">
        <v>0.238590263915121</v>
      </c>
      <c r="AJ5" s="3">
        <v>0.22083404743184301</v>
      </c>
      <c r="AK5" s="3">
        <v>6.8685993825585503E-2</v>
      </c>
      <c r="AL5" s="3">
        <v>5.6043417318522797E-2</v>
      </c>
      <c r="AM5" s="3">
        <v>3.7079522275911797E-2</v>
      </c>
      <c r="AN5" s="3">
        <v>6.0446810465021698E-2</v>
      </c>
      <c r="AO5" s="3">
        <v>0.135877278139545</v>
      </c>
      <c r="AP5" s="3">
        <v>0.13480177033511501</v>
      </c>
      <c r="AQ5" s="3">
        <v>0.126202871041041</v>
      </c>
      <c r="AR5" s="3">
        <v>0.11141640660131399</v>
      </c>
      <c r="AS5" s="3">
        <v>0.10126233332264099</v>
      </c>
      <c r="AT5" s="3">
        <v>0.106364628960224</v>
      </c>
    </row>
    <row r="6" spans="1:46">
      <c r="A6" s="3" t="s">
        <v>4</v>
      </c>
      <c r="B6" s="3">
        <v>0.51809446707476803</v>
      </c>
      <c r="C6" s="3">
        <v>0.44756613285873298</v>
      </c>
      <c r="D6" s="3">
        <v>0.46077305824862602</v>
      </c>
      <c r="E6" s="3">
        <v>0.43883156872025703</v>
      </c>
      <c r="F6" s="3">
        <v>1</v>
      </c>
      <c r="G6" s="3">
        <v>0.49752442156697102</v>
      </c>
      <c r="H6" s="3">
        <v>0.21815217511076401</v>
      </c>
      <c r="I6" s="3">
        <v>0.13403648154818501</v>
      </c>
      <c r="J6" s="3">
        <v>0.33945052218168198</v>
      </c>
      <c r="K6" s="3">
        <v>0.274836526184423</v>
      </c>
      <c r="L6" s="3">
        <v>0.18308482111777499</v>
      </c>
      <c r="M6" s="3">
        <v>0.19326915871783601</v>
      </c>
      <c r="N6" s="3">
        <v>0.24641359118992401</v>
      </c>
      <c r="O6" s="3">
        <v>0.345010007923161</v>
      </c>
      <c r="P6" s="3">
        <v>0.33460300270538101</v>
      </c>
      <c r="Q6" s="3">
        <v>0.224820506744874</v>
      </c>
      <c r="R6" s="3">
        <v>6.8588414892648095E-2</v>
      </c>
      <c r="S6" s="3">
        <v>0.125808412427553</v>
      </c>
      <c r="T6" s="3">
        <v>0.15760142665208601</v>
      </c>
      <c r="U6" s="3">
        <v>1.6899019468749402E-2</v>
      </c>
      <c r="V6" s="3">
        <v>0.35489631450649001</v>
      </c>
      <c r="W6" s="3">
        <v>0.248937898747146</v>
      </c>
      <c r="X6" s="3">
        <v>4.0344464926266803E-2</v>
      </c>
      <c r="Y6" s="3">
        <v>1.26948417671415E-3</v>
      </c>
      <c r="Z6" s="3">
        <v>0.22638489125862701</v>
      </c>
      <c r="AA6" s="3">
        <v>0.17161031558319101</v>
      </c>
      <c r="AB6" s="3">
        <v>0.32411339412165102</v>
      </c>
      <c r="AC6" s="3">
        <v>0.35758890553117201</v>
      </c>
      <c r="AD6" s="3">
        <v>0.115825771074838</v>
      </c>
      <c r="AE6" s="3">
        <v>0.19381814393736199</v>
      </c>
      <c r="AF6" s="3">
        <v>0.17721594623609299</v>
      </c>
      <c r="AG6" s="3">
        <v>2.3822062641927998E-2</v>
      </c>
      <c r="AH6" s="3">
        <v>1.6623488306867499E-2</v>
      </c>
      <c r="AI6" s="3">
        <v>0.39131202296450102</v>
      </c>
      <c r="AJ6" s="3">
        <v>0.35193873284599397</v>
      </c>
      <c r="AK6" s="3">
        <v>9.2791990433168603E-2</v>
      </c>
      <c r="AL6" s="3">
        <v>8.7643079811234897E-2</v>
      </c>
      <c r="AM6" s="3">
        <v>5.3928639698825803E-2</v>
      </c>
      <c r="AN6" s="3">
        <v>9.8261306116017993E-2</v>
      </c>
      <c r="AO6" s="3">
        <v>0.171588777642013</v>
      </c>
      <c r="AP6" s="3">
        <v>0.180422671326194</v>
      </c>
      <c r="AQ6" s="3">
        <v>0.152458281745501</v>
      </c>
      <c r="AR6" s="3">
        <v>0.151824303513379</v>
      </c>
      <c r="AS6" s="3">
        <v>0.12335816075588101</v>
      </c>
      <c r="AT6" s="3">
        <v>0.133230652131518</v>
      </c>
    </row>
    <row r="7" spans="1:46">
      <c r="A7" s="3" t="s">
        <v>5</v>
      </c>
      <c r="B7" s="3">
        <v>0.54290423219649997</v>
      </c>
      <c r="C7" s="3">
        <v>0.51101816708746906</v>
      </c>
      <c r="D7" s="3">
        <v>0.60999522414566298</v>
      </c>
      <c r="E7" s="3">
        <v>0.64095119095556297</v>
      </c>
      <c r="F7" s="3">
        <v>0.49752442156697102</v>
      </c>
      <c r="G7" s="3">
        <v>1</v>
      </c>
      <c r="H7" s="3">
        <v>0.31589040445052502</v>
      </c>
      <c r="I7" s="3">
        <v>0.30584782931750598</v>
      </c>
      <c r="J7" s="3">
        <v>0.40852810899626502</v>
      </c>
      <c r="K7" s="3">
        <v>0.36018858308915203</v>
      </c>
      <c r="L7" s="3">
        <v>0.16562957032704001</v>
      </c>
      <c r="M7" s="3">
        <v>0.18516908133679</v>
      </c>
      <c r="N7" s="3">
        <v>0.44316499924700897</v>
      </c>
      <c r="O7" s="3">
        <v>0.52958748950493995</v>
      </c>
      <c r="P7" s="3">
        <v>0.54118205337529202</v>
      </c>
      <c r="Q7" s="3">
        <v>0.38934488077565599</v>
      </c>
      <c r="R7" s="3">
        <v>0.102625438695539</v>
      </c>
      <c r="S7" s="3">
        <v>0.145988603778795</v>
      </c>
      <c r="T7" s="3">
        <v>0.23133106627116801</v>
      </c>
      <c r="U7" s="3">
        <v>1.8855896335266999E-2</v>
      </c>
      <c r="V7" s="3">
        <v>0.38160193568150602</v>
      </c>
      <c r="W7" s="3">
        <v>0.38509997619722403</v>
      </c>
      <c r="X7" s="3">
        <v>7.6888717115320304E-2</v>
      </c>
      <c r="Y7" s="3">
        <v>1.0490652801975101E-2</v>
      </c>
      <c r="Z7" s="3">
        <v>0.386752401860046</v>
      </c>
      <c r="AA7" s="3">
        <v>0.34419935977216798</v>
      </c>
      <c r="AB7" s="3">
        <v>0.54429980412095802</v>
      </c>
      <c r="AC7" s="3">
        <v>0.60382898874380697</v>
      </c>
      <c r="AD7" s="3">
        <v>0.21395831440756299</v>
      </c>
      <c r="AE7" s="3">
        <v>0.34773632988849401</v>
      </c>
      <c r="AF7" s="3">
        <v>0.35758251349768899</v>
      </c>
      <c r="AG7" s="3">
        <v>9.7932632211826298E-2</v>
      </c>
      <c r="AH7" s="3">
        <v>0.128067707038237</v>
      </c>
      <c r="AI7" s="3">
        <v>0.37659356623842899</v>
      </c>
      <c r="AJ7" s="3">
        <v>0.35949990503693402</v>
      </c>
      <c r="AK7" s="3">
        <v>0.22531692074058299</v>
      </c>
      <c r="AL7" s="3">
        <v>0.202910575888818</v>
      </c>
      <c r="AM7" s="3">
        <v>0.102618003908147</v>
      </c>
      <c r="AN7" s="3">
        <v>0.178417783739099</v>
      </c>
      <c r="AO7" s="3">
        <v>0.33896404641016997</v>
      </c>
      <c r="AP7" s="3">
        <v>0.34488654400065899</v>
      </c>
      <c r="AQ7" s="3">
        <v>0.29221068693128799</v>
      </c>
      <c r="AR7" s="3">
        <v>0.35940571237286101</v>
      </c>
      <c r="AS7" s="3">
        <v>0.31339857357938</v>
      </c>
      <c r="AT7" s="3">
        <v>0.35062827381787698</v>
      </c>
    </row>
    <row r="8" spans="1:46">
      <c r="A8" s="3" t="s">
        <v>6</v>
      </c>
      <c r="B8" s="3">
        <v>0.37700363668337999</v>
      </c>
      <c r="C8" s="3">
        <v>0.53821305595216296</v>
      </c>
      <c r="D8" s="3">
        <v>0.158128196674924</v>
      </c>
      <c r="E8" s="3">
        <v>0.19031040021961501</v>
      </c>
      <c r="F8" s="3">
        <v>0.21815217511076401</v>
      </c>
      <c r="G8" s="3">
        <v>0.31589040445052502</v>
      </c>
      <c r="H8" s="3">
        <v>1</v>
      </c>
      <c r="I8" s="3">
        <v>0.37134652437476301</v>
      </c>
      <c r="J8" s="3">
        <v>0.197398615190158</v>
      </c>
      <c r="K8" s="3">
        <v>0.176294327629435</v>
      </c>
      <c r="L8" s="3">
        <v>0.39115050357296299</v>
      </c>
      <c r="M8" s="3">
        <v>0.42030342291367101</v>
      </c>
      <c r="N8" s="3">
        <v>8.7448269140465607E-2</v>
      </c>
      <c r="O8" s="3">
        <v>0.176080295143038</v>
      </c>
      <c r="P8" s="3">
        <v>0.45369809673768402</v>
      </c>
      <c r="Q8" s="3">
        <v>0.443767081481727</v>
      </c>
      <c r="R8" s="3">
        <v>2.2727685006738E-2</v>
      </c>
      <c r="S8" s="3">
        <v>3.23875434677795E-2</v>
      </c>
      <c r="T8" s="3">
        <v>0.17949694196915</v>
      </c>
      <c r="U8" s="3">
        <v>2.1771239171629601E-2</v>
      </c>
      <c r="V8" s="3">
        <v>0.30264720972988401</v>
      </c>
      <c r="W8" s="3">
        <v>0.28105911040725701</v>
      </c>
      <c r="X8" s="3">
        <v>5.17466240057574E-2</v>
      </c>
      <c r="Y8" s="3">
        <v>7.0099541414397597E-3</v>
      </c>
      <c r="Z8" s="3">
        <v>8.6019228317301702E-2</v>
      </c>
      <c r="AA8" s="3">
        <v>8.0241181080243904E-2</v>
      </c>
      <c r="AB8" s="3">
        <v>0.43282925252934701</v>
      </c>
      <c r="AC8" s="3">
        <v>0.38424747110297203</v>
      </c>
      <c r="AD8" s="3">
        <v>3.5909756659828602E-2</v>
      </c>
      <c r="AE8" s="3">
        <v>0.230029877747913</v>
      </c>
      <c r="AF8" s="3">
        <v>0.23046980957860599</v>
      </c>
      <c r="AG8" s="3">
        <v>5.2474078947573402E-2</v>
      </c>
      <c r="AH8" s="3">
        <v>5.2925777213428601E-2</v>
      </c>
      <c r="AI8" s="3">
        <v>0.35742292589698099</v>
      </c>
      <c r="AJ8" s="3">
        <v>0.338124802708831</v>
      </c>
      <c r="AK8" s="3">
        <v>0.201519566488671</v>
      </c>
      <c r="AL8" s="3">
        <v>0.156360294534959</v>
      </c>
      <c r="AM8" s="3">
        <v>2.47730429241311E-2</v>
      </c>
      <c r="AN8" s="3">
        <v>7.3687644525869997E-2</v>
      </c>
      <c r="AO8" s="3">
        <v>0.45061484125144702</v>
      </c>
      <c r="AP8" s="3">
        <v>0.52834100362664205</v>
      </c>
      <c r="AQ8" s="3">
        <v>0.53356051838158103</v>
      </c>
      <c r="AR8" s="3">
        <v>0.34117403570495403</v>
      </c>
      <c r="AS8" s="3">
        <v>0.3280954487544</v>
      </c>
      <c r="AT8" s="3">
        <v>0.36307816191737802</v>
      </c>
    </row>
    <row r="9" spans="1:46">
      <c r="A9" s="3" t="s">
        <v>7</v>
      </c>
      <c r="B9" s="3">
        <v>0.22959306396392201</v>
      </c>
      <c r="C9" s="3">
        <v>0.36251809750186098</v>
      </c>
      <c r="D9" s="3">
        <v>8.7334873641783994E-2</v>
      </c>
      <c r="E9" s="3">
        <v>0.108313910766278</v>
      </c>
      <c r="F9" s="3">
        <v>0.13403648154818501</v>
      </c>
      <c r="G9" s="3">
        <v>0.30584782931750598</v>
      </c>
      <c r="H9" s="3">
        <v>0.37134652437476301</v>
      </c>
      <c r="I9" s="3">
        <v>1</v>
      </c>
      <c r="J9" s="3">
        <v>0.12850534630079</v>
      </c>
      <c r="K9" s="3">
        <v>0.120461908301981</v>
      </c>
      <c r="L9" s="3">
        <v>0.16345655718468699</v>
      </c>
      <c r="M9" s="3">
        <v>0.186128904054083</v>
      </c>
      <c r="N9" s="3">
        <v>0.15088347984262801</v>
      </c>
      <c r="O9" s="3">
        <v>0.213397576322297</v>
      </c>
      <c r="P9" s="3">
        <v>0.30686787506802499</v>
      </c>
      <c r="Q9" s="3">
        <v>0.34018592084975802</v>
      </c>
      <c r="R9" s="3">
        <v>2.8772649322733101E-2</v>
      </c>
      <c r="S9" s="3">
        <v>4.1686603317002802E-2</v>
      </c>
      <c r="T9" s="3">
        <v>0.141970670121631</v>
      </c>
      <c r="U9" s="3">
        <v>1.3141179092321801E-2</v>
      </c>
      <c r="V9" s="3">
        <v>0.23747234511648099</v>
      </c>
      <c r="W9" s="3">
        <v>0.21969710957079999</v>
      </c>
      <c r="X9" s="3">
        <v>5.0891211994609199E-2</v>
      </c>
      <c r="Y9" s="3">
        <v>2.61444900521552E-2</v>
      </c>
      <c r="Z9" s="3">
        <v>3.1159232173001601E-2</v>
      </c>
      <c r="AA9" s="3">
        <v>3.3390996452211497E-2</v>
      </c>
      <c r="AB9" s="3">
        <v>0.332856381269032</v>
      </c>
      <c r="AC9" s="3">
        <v>0.34240245122254098</v>
      </c>
      <c r="AD9" s="3">
        <v>7.60380155263055E-2</v>
      </c>
      <c r="AE9" s="3">
        <v>0.30023660478994002</v>
      </c>
      <c r="AF9" s="3">
        <v>0.35008404385186598</v>
      </c>
      <c r="AG9" s="3">
        <v>9.7817035493273294E-2</v>
      </c>
      <c r="AH9" s="3">
        <v>0.15957309460541999</v>
      </c>
      <c r="AI9" s="3">
        <v>0.23773420720169</v>
      </c>
      <c r="AJ9" s="3">
        <v>0.22899864352600799</v>
      </c>
      <c r="AK9" s="3">
        <v>0.33865084962106901</v>
      </c>
      <c r="AL9" s="3">
        <v>0.27121125458552803</v>
      </c>
      <c r="AM9" s="3">
        <v>7.6589288490575905E-2</v>
      </c>
      <c r="AN9" s="3">
        <v>0.23480425557701801</v>
      </c>
      <c r="AO9" s="3">
        <v>0.252705338574369</v>
      </c>
      <c r="AP9" s="3">
        <v>0.308303153212308</v>
      </c>
      <c r="AQ9" s="3">
        <v>0.32179956989886399</v>
      </c>
      <c r="AR9" s="3">
        <v>0.175021316048693</v>
      </c>
      <c r="AS9" s="3">
        <v>0.20617605931499799</v>
      </c>
      <c r="AT9" s="3">
        <v>0.209898019187716</v>
      </c>
    </row>
    <row r="10" spans="1:46">
      <c r="A10" s="3" t="s">
        <v>8</v>
      </c>
      <c r="B10" s="3">
        <v>0.43124105184144301</v>
      </c>
      <c r="C10" s="3">
        <v>0.47470453348425201</v>
      </c>
      <c r="D10" s="3">
        <v>0.31519607131607302</v>
      </c>
      <c r="E10" s="3">
        <v>0.29469285678763002</v>
      </c>
      <c r="F10" s="3">
        <v>0.33945052218168198</v>
      </c>
      <c r="G10" s="3">
        <v>0.40852810899626502</v>
      </c>
      <c r="H10" s="3">
        <v>0.197398615190158</v>
      </c>
      <c r="I10" s="3">
        <v>0.12850534630079</v>
      </c>
      <c r="J10" s="3">
        <v>1</v>
      </c>
      <c r="K10" s="3">
        <v>0.82873041034435202</v>
      </c>
      <c r="L10" s="3">
        <v>0.24205921442835701</v>
      </c>
      <c r="M10" s="3">
        <v>0.244624375166241</v>
      </c>
      <c r="N10" s="3">
        <v>0.2083480970187</v>
      </c>
      <c r="O10" s="3">
        <v>0.310325907457838</v>
      </c>
      <c r="P10" s="3">
        <v>0.32297294119547698</v>
      </c>
      <c r="Q10" s="3">
        <v>0.26365611086122298</v>
      </c>
      <c r="R10" s="3">
        <v>6.3072643413931304E-2</v>
      </c>
      <c r="S10" s="3">
        <v>0.122237375360898</v>
      </c>
      <c r="T10" s="3">
        <v>0.118922477597069</v>
      </c>
      <c r="U10" s="3">
        <v>9.4316364381427601E-3</v>
      </c>
      <c r="V10" s="3">
        <v>0.26011043981842402</v>
      </c>
      <c r="W10" s="3">
        <v>0.26042656973748102</v>
      </c>
      <c r="X10" s="3">
        <v>4.9286840598070397E-2</v>
      </c>
      <c r="Y10" s="3">
        <v>2.99728429874956E-3</v>
      </c>
      <c r="Z10" s="3">
        <v>0.15602014770726</v>
      </c>
      <c r="AA10" s="3">
        <v>0.14790152594488401</v>
      </c>
      <c r="AB10" s="3">
        <v>0.38988567831979798</v>
      </c>
      <c r="AC10" s="3">
        <v>0.40515281496991801</v>
      </c>
      <c r="AD10" s="3">
        <v>9.8424283562053294E-2</v>
      </c>
      <c r="AE10" s="3">
        <v>0.152960551445881</v>
      </c>
      <c r="AF10" s="3">
        <v>0.15320674048222199</v>
      </c>
      <c r="AG10" s="3">
        <v>3.1527815950613998E-2</v>
      </c>
      <c r="AH10" s="3">
        <v>1.9596296265477001E-2</v>
      </c>
      <c r="AI10" s="3">
        <v>0.25815136466111699</v>
      </c>
      <c r="AJ10" s="3">
        <v>0.258199731479406</v>
      </c>
      <c r="AK10" s="3">
        <v>7.7290400708109996E-2</v>
      </c>
      <c r="AL10" s="3">
        <v>7.1387899747480998E-2</v>
      </c>
      <c r="AM10" s="3">
        <v>2.6741825835481702E-2</v>
      </c>
      <c r="AN10" s="3">
        <v>4.9217182163815897E-2</v>
      </c>
      <c r="AO10" s="3">
        <v>0.33344997161722501</v>
      </c>
      <c r="AP10" s="3">
        <v>0.30593466703085598</v>
      </c>
      <c r="AQ10" s="3">
        <v>0.20365961822568901</v>
      </c>
      <c r="AR10" s="3">
        <v>0.49310518074938098</v>
      </c>
      <c r="AS10" s="3">
        <v>0.47674279209175402</v>
      </c>
      <c r="AT10" s="3">
        <v>0.45138581984529202</v>
      </c>
    </row>
    <row r="11" spans="1:46">
      <c r="A11" s="3" t="s">
        <v>9</v>
      </c>
      <c r="B11" s="3">
        <v>0.38054373014537302</v>
      </c>
      <c r="C11" s="3">
        <v>0.44091528136269298</v>
      </c>
      <c r="D11" s="3">
        <v>0.25794464477937701</v>
      </c>
      <c r="E11" s="3">
        <v>0.24590914320233501</v>
      </c>
      <c r="F11" s="3">
        <v>0.274836526184423</v>
      </c>
      <c r="G11" s="3">
        <v>0.36018858308915203</v>
      </c>
      <c r="H11" s="3">
        <v>0.176294327629435</v>
      </c>
      <c r="I11" s="3">
        <v>0.120461908301981</v>
      </c>
      <c r="J11" s="3">
        <v>0.82873041034435202</v>
      </c>
      <c r="K11" s="3">
        <v>1</v>
      </c>
      <c r="L11" s="3">
        <v>0.15657306649796299</v>
      </c>
      <c r="M11" s="3">
        <v>0.18091762793195201</v>
      </c>
      <c r="N11" s="3">
        <v>0.179245505082988</v>
      </c>
      <c r="O11" s="3">
        <v>0.27424318877033699</v>
      </c>
      <c r="P11" s="3">
        <v>0.29010938068552899</v>
      </c>
      <c r="Q11" s="3">
        <v>0.23303252197202701</v>
      </c>
      <c r="R11" s="3">
        <v>5.1083730663911302E-2</v>
      </c>
      <c r="S11" s="3">
        <v>0.106470672697924</v>
      </c>
      <c r="T11" s="3">
        <v>0.10236368114142599</v>
      </c>
      <c r="U11" s="3">
        <v>8.5765454791701494E-3</v>
      </c>
      <c r="V11" s="3">
        <v>0.19604231092187399</v>
      </c>
      <c r="W11" s="3">
        <v>0.19587010526191601</v>
      </c>
      <c r="X11" s="3">
        <v>4.0602211914297498E-2</v>
      </c>
      <c r="Y11" s="3">
        <v>2.1382995734729698E-3</v>
      </c>
      <c r="Z11" s="3">
        <v>8.6924004919522305E-2</v>
      </c>
      <c r="AA11" s="3">
        <v>7.6575819148933993E-2</v>
      </c>
      <c r="AB11" s="3">
        <v>0.37071137124629799</v>
      </c>
      <c r="AC11" s="3">
        <v>0.37954098230064898</v>
      </c>
      <c r="AD11" s="3">
        <v>8.81681835431148E-2</v>
      </c>
      <c r="AE11" s="3">
        <v>0.13206567287415399</v>
      </c>
      <c r="AF11" s="3">
        <v>0.14014481333687501</v>
      </c>
      <c r="AG11" s="3">
        <v>2.8347545419345001E-2</v>
      </c>
      <c r="AH11" s="3">
        <v>2.0165473807317601E-2</v>
      </c>
      <c r="AI11" s="3">
        <v>0.22193943164916299</v>
      </c>
      <c r="AJ11" s="3">
        <v>0.224951688631958</v>
      </c>
      <c r="AK11" s="3">
        <v>6.7377538791836805E-2</v>
      </c>
      <c r="AL11" s="3">
        <v>6.22645960456642E-2</v>
      </c>
      <c r="AM11" s="3">
        <v>2.8686544068393299E-2</v>
      </c>
      <c r="AN11" s="3">
        <v>5.1836173189121801E-2</v>
      </c>
      <c r="AO11" s="3">
        <v>0.33092261240304199</v>
      </c>
      <c r="AP11" s="3">
        <v>0.29162738426571599</v>
      </c>
      <c r="AQ11" s="3">
        <v>0.17832677418809401</v>
      </c>
      <c r="AR11" s="3">
        <v>0.48531649494496198</v>
      </c>
      <c r="AS11" s="3">
        <v>0.459418383510453</v>
      </c>
      <c r="AT11" s="3">
        <v>0.43575553131226502</v>
      </c>
    </row>
    <row r="12" spans="1:46">
      <c r="A12" s="3" t="s">
        <v>10</v>
      </c>
      <c r="B12" s="3">
        <v>0.24464974744189399</v>
      </c>
      <c r="C12" s="3">
        <v>0.35289848029986898</v>
      </c>
      <c r="D12" s="3">
        <v>0.12505457057927399</v>
      </c>
      <c r="E12" s="3">
        <v>0.135761393987375</v>
      </c>
      <c r="F12" s="3">
        <v>0.18308482111777499</v>
      </c>
      <c r="G12" s="3">
        <v>0.16562957032704001</v>
      </c>
      <c r="H12" s="3">
        <v>0.39115050357296299</v>
      </c>
      <c r="I12" s="3">
        <v>0.16345655718468699</v>
      </c>
      <c r="J12" s="3">
        <v>0.24205921442835701</v>
      </c>
      <c r="K12" s="3">
        <v>0.15657306649796299</v>
      </c>
      <c r="L12" s="3">
        <v>1</v>
      </c>
      <c r="M12" s="3">
        <v>0.92423714344968499</v>
      </c>
      <c r="N12" s="3">
        <v>5.1012224577435199E-2</v>
      </c>
      <c r="O12" s="3">
        <v>0.13708307698317601</v>
      </c>
      <c r="P12" s="3">
        <v>0.34616472674464999</v>
      </c>
      <c r="Q12" s="3">
        <v>0.24746575967089901</v>
      </c>
      <c r="R12" s="3">
        <v>1.9431764944707799E-2</v>
      </c>
      <c r="S12" s="3">
        <v>2.6524370245918499E-2</v>
      </c>
      <c r="T12" s="3">
        <v>0.15083212557865999</v>
      </c>
      <c r="U12" s="3">
        <v>1.6064787864667401E-2</v>
      </c>
      <c r="V12" s="3">
        <v>0.24127174548470701</v>
      </c>
      <c r="W12" s="3">
        <v>0.28375426243042701</v>
      </c>
      <c r="X12" s="3">
        <v>2.8135840844912399E-2</v>
      </c>
      <c r="Y12" s="3">
        <v>1.7260469674310901E-3</v>
      </c>
      <c r="Z12" s="3">
        <v>6.8743528908772E-2</v>
      </c>
      <c r="AA12" s="3">
        <v>5.41916916595837E-2</v>
      </c>
      <c r="AB12" s="3">
        <v>0.33291872506969999</v>
      </c>
      <c r="AC12" s="3">
        <v>0.25803200963449702</v>
      </c>
      <c r="AD12" s="3">
        <v>3.04808378177495E-2</v>
      </c>
      <c r="AE12" s="3">
        <v>0.168566891304925</v>
      </c>
      <c r="AF12" s="3">
        <v>0.13595752606778699</v>
      </c>
      <c r="AG12" s="3">
        <v>2.3279931751178599E-2</v>
      </c>
      <c r="AH12" s="3">
        <v>6.5370840272078604E-3</v>
      </c>
      <c r="AI12" s="3">
        <v>0.30130036716497099</v>
      </c>
      <c r="AJ12" s="3">
        <v>0.28296607461552697</v>
      </c>
      <c r="AK12" s="3">
        <v>9.9850079285861995E-2</v>
      </c>
      <c r="AL12" s="3">
        <v>8.4395461507919198E-2</v>
      </c>
      <c r="AM12" s="3">
        <v>1.0276942780881799E-2</v>
      </c>
      <c r="AN12" s="3">
        <v>1.7185753711266901E-2</v>
      </c>
      <c r="AO12" s="3">
        <v>0.179697520932212</v>
      </c>
      <c r="AP12" s="3">
        <v>0.25450337226273101</v>
      </c>
      <c r="AQ12" s="3">
        <v>0.27482666152409602</v>
      </c>
      <c r="AR12" s="3">
        <v>0.14010061410365399</v>
      </c>
      <c r="AS12" s="3">
        <v>0.17384756103735199</v>
      </c>
      <c r="AT12" s="3">
        <v>0.16076355154757399</v>
      </c>
    </row>
    <row r="13" spans="1:46">
      <c r="A13" s="3" t="s">
        <v>11</v>
      </c>
      <c r="B13" s="3">
        <v>0.25878091460345898</v>
      </c>
      <c r="C13" s="3">
        <v>0.38824847143060798</v>
      </c>
      <c r="D13" s="3">
        <v>0.13926114386338001</v>
      </c>
      <c r="E13" s="3">
        <v>0.151539221891902</v>
      </c>
      <c r="F13" s="3">
        <v>0.19326915871783601</v>
      </c>
      <c r="G13" s="3">
        <v>0.18516908133679</v>
      </c>
      <c r="H13" s="3">
        <v>0.42030342291367101</v>
      </c>
      <c r="I13" s="3">
        <v>0.186128904054083</v>
      </c>
      <c r="J13" s="3">
        <v>0.244624375166241</v>
      </c>
      <c r="K13" s="3">
        <v>0.18091762793195201</v>
      </c>
      <c r="L13" s="3">
        <v>0.92423714344968499</v>
      </c>
      <c r="M13" s="3">
        <v>1</v>
      </c>
      <c r="N13" s="3">
        <v>6.0939666897743099E-2</v>
      </c>
      <c r="O13" s="3">
        <v>0.13815637595146599</v>
      </c>
      <c r="P13" s="3">
        <v>0.37175723642268499</v>
      </c>
      <c r="Q13" s="3">
        <v>0.25716853444986099</v>
      </c>
      <c r="R13" s="3">
        <v>1.8919778292245001E-2</v>
      </c>
      <c r="S13" s="3">
        <v>2.5962544892428802E-2</v>
      </c>
      <c r="T13" s="3">
        <v>0.178260575882767</v>
      </c>
      <c r="U13" s="3">
        <v>2.0969064739261301E-2</v>
      </c>
      <c r="V13" s="3">
        <v>0.24404225385256201</v>
      </c>
      <c r="W13" s="3">
        <v>0.249219348921251</v>
      </c>
      <c r="X13" s="3">
        <v>3.0030787230561701E-2</v>
      </c>
      <c r="Y13" s="3">
        <v>2.1186675855053801E-3</v>
      </c>
      <c r="Z13" s="3">
        <v>7.8813860703020197E-2</v>
      </c>
      <c r="AA13" s="3">
        <v>6.3559535215460899E-2</v>
      </c>
      <c r="AB13" s="3">
        <v>0.36079288851997898</v>
      </c>
      <c r="AC13" s="3">
        <v>0.286882689931163</v>
      </c>
      <c r="AD13" s="3">
        <v>3.0240032634570799E-2</v>
      </c>
      <c r="AE13" s="3">
        <v>0.15473787876787901</v>
      </c>
      <c r="AF13" s="3">
        <v>0.140063283628618</v>
      </c>
      <c r="AG13" s="3">
        <v>2.7067430984390201E-2</v>
      </c>
      <c r="AH13" s="3">
        <v>7.3394933584880603E-3</v>
      </c>
      <c r="AI13" s="3">
        <v>0.31043667716679801</v>
      </c>
      <c r="AJ13" s="3">
        <v>0.30438553611426999</v>
      </c>
      <c r="AK13" s="3">
        <v>9.3212290602934206E-2</v>
      </c>
      <c r="AL13" s="3">
        <v>9.3949062860256005E-2</v>
      </c>
      <c r="AM13" s="3">
        <v>1.13975217530257E-2</v>
      </c>
      <c r="AN13" s="3">
        <v>1.7923994982832599E-2</v>
      </c>
      <c r="AO13" s="3">
        <v>0.227857818896609</v>
      </c>
      <c r="AP13" s="3">
        <v>0.32006498039734999</v>
      </c>
      <c r="AQ13" s="3">
        <v>0.331079208036203</v>
      </c>
      <c r="AR13" s="3">
        <v>0.174700817324621</v>
      </c>
      <c r="AS13" s="3">
        <v>0.21911831151424399</v>
      </c>
      <c r="AT13" s="3">
        <v>0.204351490390524</v>
      </c>
    </row>
    <row r="14" spans="1:46">
      <c r="A14" s="3" t="s">
        <v>12</v>
      </c>
      <c r="B14" s="3">
        <v>0.19685652790390301</v>
      </c>
      <c r="C14" s="3">
        <v>0.19976440105867399</v>
      </c>
      <c r="D14" s="3">
        <v>0.37578292991067702</v>
      </c>
      <c r="E14" s="3">
        <v>0.40942030737964702</v>
      </c>
      <c r="F14" s="3">
        <v>0.24641359118992401</v>
      </c>
      <c r="G14" s="3">
        <v>0.44316499924700897</v>
      </c>
      <c r="H14" s="3">
        <v>8.7448269140465607E-2</v>
      </c>
      <c r="I14" s="3">
        <v>0.15088347984262801</v>
      </c>
      <c r="J14" s="3">
        <v>0.2083480970187</v>
      </c>
      <c r="K14" s="3">
        <v>0.179245505082988</v>
      </c>
      <c r="L14" s="3">
        <v>5.1012224577435199E-2</v>
      </c>
      <c r="M14" s="3">
        <v>6.0939666897743099E-2</v>
      </c>
      <c r="N14" s="3">
        <v>1</v>
      </c>
      <c r="O14" s="3">
        <v>0.65771136880302195</v>
      </c>
      <c r="P14" s="3">
        <v>0.235324246563062</v>
      </c>
      <c r="Q14" s="3">
        <v>0.15745782184041801</v>
      </c>
      <c r="R14" s="3">
        <v>7.9365227340100902E-2</v>
      </c>
      <c r="S14" s="3">
        <v>8.9377305960151102E-2</v>
      </c>
      <c r="T14" s="3">
        <v>0.11914426049412299</v>
      </c>
      <c r="U14" s="3">
        <v>9.6231197128587194E-3</v>
      </c>
      <c r="V14" s="3">
        <v>0.13821465912005201</v>
      </c>
      <c r="W14" s="3">
        <v>0.16386899572104799</v>
      </c>
      <c r="X14" s="3">
        <v>3.3983630280263299E-2</v>
      </c>
      <c r="Y14" s="3">
        <v>5.9790375734534596E-3</v>
      </c>
      <c r="Z14" s="3">
        <v>0.425689939585852</v>
      </c>
      <c r="AA14" s="3">
        <v>0.33901613264996699</v>
      </c>
      <c r="AB14" s="3">
        <v>0.26320121863440699</v>
      </c>
      <c r="AC14" s="3">
        <v>0.32281298626975902</v>
      </c>
      <c r="AD14" s="3">
        <v>0.15188304453200299</v>
      </c>
      <c r="AE14" s="3">
        <v>0.24309158021983501</v>
      </c>
      <c r="AF14" s="3">
        <v>0.29136782760065499</v>
      </c>
      <c r="AG14" s="3">
        <v>8.2271215146735702E-2</v>
      </c>
      <c r="AH14" s="3">
        <v>0.109052718572581</v>
      </c>
      <c r="AI14" s="3">
        <v>0.10997295279994999</v>
      </c>
      <c r="AJ14" s="3">
        <v>0.113192130514919</v>
      </c>
      <c r="AK14" s="3">
        <v>0.17885177103699901</v>
      </c>
      <c r="AL14" s="3">
        <v>0.154993472082255</v>
      </c>
      <c r="AM14" s="3">
        <v>0.17361292768859299</v>
      </c>
      <c r="AN14" s="3">
        <v>0.28619518167205099</v>
      </c>
      <c r="AO14" s="3">
        <v>9.1697971900161795E-2</v>
      </c>
      <c r="AP14" s="3">
        <v>8.2987812809466405E-2</v>
      </c>
      <c r="AQ14" s="3">
        <v>6.1814617349544902E-2</v>
      </c>
      <c r="AR14" s="3">
        <v>0.11345122092507499</v>
      </c>
      <c r="AS14" s="3">
        <v>0.10394570490874</v>
      </c>
      <c r="AT14" s="3">
        <v>0.107149099521784</v>
      </c>
    </row>
    <row r="15" spans="1:46">
      <c r="A15" s="3" t="s">
        <v>13</v>
      </c>
      <c r="B15" s="3">
        <v>0.36337277402007301</v>
      </c>
      <c r="C15" s="3">
        <v>0.354722848132835</v>
      </c>
      <c r="D15" s="3">
        <v>0.35350527908886298</v>
      </c>
      <c r="E15" s="3">
        <v>0.36439551187839098</v>
      </c>
      <c r="F15" s="3">
        <v>0.345010007923161</v>
      </c>
      <c r="G15" s="3">
        <v>0.52958748950493995</v>
      </c>
      <c r="H15" s="3">
        <v>0.176080295143038</v>
      </c>
      <c r="I15" s="3">
        <v>0.213397576322297</v>
      </c>
      <c r="J15" s="3">
        <v>0.310325907457838</v>
      </c>
      <c r="K15" s="3">
        <v>0.27424318877033699</v>
      </c>
      <c r="L15" s="3">
        <v>0.13708307698317601</v>
      </c>
      <c r="M15" s="3">
        <v>0.13815637595146599</v>
      </c>
      <c r="N15" s="3">
        <v>0.65771136880302195</v>
      </c>
      <c r="O15" s="3">
        <v>1</v>
      </c>
      <c r="P15" s="3">
        <v>0.35337247020402801</v>
      </c>
      <c r="Q15" s="3">
        <v>0.259476604598875</v>
      </c>
      <c r="R15" s="3">
        <v>0.106746886421627</v>
      </c>
      <c r="S15" s="3">
        <v>0.137227668873071</v>
      </c>
      <c r="T15" s="3">
        <v>0.18481025089723499</v>
      </c>
      <c r="U15" s="3">
        <v>1.6380167850670799E-2</v>
      </c>
      <c r="V15" s="3">
        <v>0.25562171388476601</v>
      </c>
      <c r="W15" s="3">
        <v>0.269240953327337</v>
      </c>
      <c r="X15" s="3">
        <v>5.3843778835287501E-2</v>
      </c>
      <c r="Y15" s="3">
        <v>6.8664514578003601E-3</v>
      </c>
      <c r="Z15" s="3">
        <v>0.254064929347042</v>
      </c>
      <c r="AA15" s="3">
        <v>0.21644829899121601</v>
      </c>
      <c r="AB15" s="3">
        <v>0.41534089523805101</v>
      </c>
      <c r="AC15" s="3">
        <v>0.49456809736849</v>
      </c>
      <c r="AD15" s="3">
        <v>0.21841083567352301</v>
      </c>
      <c r="AE15" s="3">
        <v>0.351256457469864</v>
      </c>
      <c r="AF15" s="3">
        <v>0.40411617249802101</v>
      </c>
      <c r="AG15" s="3">
        <v>0.116117010412204</v>
      </c>
      <c r="AH15" s="3">
        <v>0.14263704406772501</v>
      </c>
      <c r="AI15" s="3">
        <v>0.22525843864765999</v>
      </c>
      <c r="AJ15" s="3">
        <v>0.21037739657717899</v>
      </c>
      <c r="AK15" s="3">
        <v>0.24014012141382199</v>
      </c>
      <c r="AL15" s="3">
        <v>0.21570993270664601</v>
      </c>
      <c r="AM15" s="3">
        <v>0.233897819278514</v>
      </c>
      <c r="AN15" s="3">
        <v>0.38087536695260199</v>
      </c>
      <c r="AO15" s="3">
        <v>0.18819115153437499</v>
      </c>
      <c r="AP15" s="3">
        <v>0.17840474587055999</v>
      </c>
      <c r="AQ15" s="3">
        <v>0.14424067691685599</v>
      </c>
      <c r="AR15" s="3">
        <v>0.203413167609549</v>
      </c>
      <c r="AS15" s="3">
        <v>0.17329861053961801</v>
      </c>
      <c r="AT15" s="3">
        <v>0.17847317126600901</v>
      </c>
    </row>
    <row r="16" spans="1:46">
      <c r="A16" s="3" t="s">
        <v>14</v>
      </c>
      <c r="B16" s="3">
        <v>0.47043057583741099</v>
      </c>
      <c r="C16" s="3">
        <v>0.56382036956755899</v>
      </c>
      <c r="D16" s="3">
        <v>0.37304490893694597</v>
      </c>
      <c r="E16" s="3">
        <v>0.40956258776153998</v>
      </c>
      <c r="F16" s="3">
        <v>0.33460300270538101</v>
      </c>
      <c r="G16" s="3">
        <v>0.54118205337529202</v>
      </c>
      <c r="H16" s="3">
        <v>0.45369809673768402</v>
      </c>
      <c r="I16" s="3">
        <v>0.30686787506802499</v>
      </c>
      <c r="J16" s="3">
        <v>0.32297294119547698</v>
      </c>
      <c r="K16" s="3">
        <v>0.29010938068552899</v>
      </c>
      <c r="L16" s="3">
        <v>0.34616472674464999</v>
      </c>
      <c r="M16" s="3">
        <v>0.37175723642268499</v>
      </c>
      <c r="N16" s="3">
        <v>0.235324246563062</v>
      </c>
      <c r="O16" s="3">
        <v>0.35337247020402801</v>
      </c>
      <c r="P16" s="3">
        <v>1</v>
      </c>
      <c r="Q16" s="3">
        <v>0.47772727917421198</v>
      </c>
      <c r="R16" s="3">
        <v>6.85159026642784E-2</v>
      </c>
      <c r="S16" s="3">
        <v>9.5934708726222007E-2</v>
      </c>
      <c r="T16" s="3">
        <v>0.22527068247235299</v>
      </c>
      <c r="U16" s="3">
        <v>1.78161428281907E-2</v>
      </c>
      <c r="V16" s="3">
        <v>0.37127398622274299</v>
      </c>
      <c r="W16" s="3">
        <v>0.38240370815055102</v>
      </c>
      <c r="X16" s="3">
        <v>7.3786555326182293E-2</v>
      </c>
      <c r="Y16" s="3">
        <v>8.4054682440920705E-3</v>
      </c>
      <c r="Z16" s="3">
        <v>0.19078310729915601</v>
      </c>
      <c r="AA16" s="3">
        <v>0.16905243769228301</v>
      </c>
      <c r="AB16" s="3">
        <v>0.598941918502365</v>
      </c>
      <c r="AC16" s="3">
        <v>0.59764701864929004</v>
      </c>
      <c r="AD16" s="3">
        <v>0.14005134009016801</v>
      </c>
      <c r="AE16" s="3">
        <v>0.25485818552752099</v>
      </c>
      <c r="AF16" s="3">
        <v>0.25524637131781502</v>
      </c>
      <c r="AG16" s="3">
        <v>5.4399058289380103E-2</v>
      </c>
      <c r="AH16" s="3">
        <v>5.1471499979033199E-2</v>
      </c>
      <c r="AI16" s="3">
        <v>0.424026517333567</v>
      </c>
      <c r="AJ16" s="3">
        <v>0.41811460264844702</v>
      </c>
      <c r="AK16" s="3">
        <v>0.179243505654435</v>
      </c>
      <c r="AL16" s="3">
        <v>0.15124415335480099</v>
      </c>
      <c r="AM16" s="3">
        <v>4.8596754489136099E-2</v>
      </c>
      <c r="AN16" s="3">
        <v>9.4700208700730495E-2</v>
      </c>
      <c r="AO16" s="3">
        <v>0.41350838477433399</v>
      </c>
      <c r="AP16" s="3">
        <v>0.46011318783525901</v>
      </c>
      <c r="AQ16" s="3">
        <v>0.428563044907248</v>
      </c>
      <c r="AR16" s="3">
        <v>0.35138502117140102</v>
      </c>
      <c r="AS16" s="3">
        <v>0.31488157041971299</v>
      </c>
      <c r="AT16" s="3">
        <v>0.36496155365229099</v>
      </c>
    </row>
    <row r="17" spans="1:46">
      <c r="A17" s="3" t="s">
        <v>15</v>
      </c>
      <c r="B17" s="3">
        <v>0.372232339231724</v>
      </c>
      <c r="C17" s="3">
        <v>0.49053111379547398</v>
      </c>
      <c r="D17" s="3">
        <v>0.21507584030499699</v>
      </c>
      <c r="E17" s="3">
        <v>0.239398367532342</v>
      </c>
      <c r="F17" s="3">
        <v>0.224820506744874</v>
      </c>
      <c r="G17" s="3">
        <v>0.38934488077565599</v>
      </c>
      <c r="H17" s="3">
        <v>0.443767081481727</v>
      </c>
      <c r="I17" s="3">
        <v>0.34018592084975802</v>
      </c>
      <c r="J17" s="3">
        <v>0.26365611086122298</v>
      </c>
      <c r="K17" s="3">
        <v>0.23303252197202701</v>
      </c>
      <c r="L17" s="3">
        <v>0.24746575967089901</v>
      </c>
      <c r="M17" s="3">
        <v>0.25716853444986099</v>
      </c>
      <c r="N17" s="3">
        <v>0.15745782184041801</v>
      </c>
      <c r="O17" s="3">
        <v>0.259476604598875</v>
      </c>
      <c r="P17" s="3">
        <v>0.47772727917421198</v>
      </c>
      <c r="Q17" s="3">
        <v>1</v>
      </c>
      <c r="R17" s="3">
        <v>4.5695937270058301E-2</v>
      </c>
      <c r="S17" s="3">
        <v>6.96539585456111E-2</v>
      </c>
      <c r="T17" s="3">
        <v>0.17179076160949899</v>
      </c>
      <c r="U17" s="3">
        <v>1.41987279356972E-2</v>
      </c>
      <c r="V17" s="3">
        <v>0.30376078077976598</v>
      </c>
      <c r="W17" s="3">
        <v>0.29108830096349497</v>
      </c>
      <c r="X17" s="3">
        <v>6.5381862588365106E-2</v>
      </c>
      <c r="Y17" s="3">
        <v>9.9139584493948794E-3</v>
      </c>
      <c r="Z17" s="3">
        <v>0.101246794260393</v>
      </c>
      <c r="AA17" s="3">
        <v>0.111508252840382</v>
      </c>
      <c r="AB17" s="3">
        <v>0.456870430625687</v>
      </c>
      <c r="AC17" s="3">
        <v>0.451630081314083</v>
      </c>
      <c r="AD17" s="3">
        <v>9.9640772811767003E-2</v>
      </c>
      <c r="AE17" s="3">
        <v>0.22572684491196801</v>
      </c>
      <c r="AF17" s="3">
        <v>0.24887218283611201</v>
      </c>
      <c r="AG17" s="3">
        <v>5.6262789233511898E-2</v>
      </c>
      <c r="AH17" s="3">
        <v>5.5062898403715303E-2</v>
      </c>
      <c r="AI17" s="3">
        <v>0.34155754347510803</v>
      </c>
      <c r="AJ17" s="3">
        <v>0.32300207683740201</v>
      </c>
      <c r="AK17" s="3">
        <v>0.19593192906020099</v>
      </c>
      <c r="AL17" s="3">
        <v>0.15647779312711299</v>
      </c>
      <c r="AM17" s="3">
        <v>4.9083898778094701E-2</v>
      </c>
      <c r="AN17" s="3">
        <v>9.2935710790204296E-2</v>
      </c>
      <c r="AO17" s="3">
        <v>0.38441496465916503</v>
      </c>
      <c r="AP17" s="3">
        <v>0.43280649088481399</v>
      </c>
      <c r="AQ17" s="3">
        <v>0.401611908349919</v>
      </c>
      <c r="AR17" s="3">
        <v>0.327082953637226</v>
      </c>
      <c r="AS17" s="3">
        <v>0.293708032316774</v>
      </c>
      <c r="AT17" s="3">
        <v>0.37463592211267599</v>
      </c>
    </row>
    <row r="18" spans="1:46">
      <c r="A18" s="3" t="s">
        <v>16</v>
      </c>
      <c r="B18" s="3">
        <v>6.6644363820685504E-2</v>
      </c>
      <c r="C18" s="3">
        <v>6.1603266352752303E-2</v>
      </c>
      <c r="D18" s="3">
        <v>6.7208947182094497E-2</v>
      </c>
      <c r="E18" s="3">
        <v>7.3798543774012307E-2</v>
      </c>
      <c r="F18" s="3">
        <v>6.8588414892648095E-2</v>
      </c>
      <c r="G18" s="3">
        <v>0.102625438695539</v>
      </c>
      <c r="H18" s="3">
        <v>2.2727685006738E-2</v>
      </c>
      <c r="I18" s="3">
        <v>2.8772649322733101E-2</v>
      </c>
      <c r="J18" s="3">
        <v>6.3072643413931304E-2</v>
      </c>
      <c r="K18" s="3">
        <v>5.1083730663911302E-2</v>
      </c>
      <c r="L18" s="3">
        <v>1.9431764944707799E-2</v>
      </c>
      <c r="M18" s="3">
        <v>1.8919778292245001E-2</v>
      </c>
      <c r="N18" s="3">
        <v>7.9365227340100902E-2</v>
      </c>
      <c r="O18" s="3">
        <v>0.106746886421627</v>
      </c>
      <c r="P18" s="3">
        <v>6.85159026642784E-2</v>
      </c>
      <c r="Q18" s="3">
        <v>4.5695937270058301E-2</v>
      </c>
      <c r="R18" s="3">
        <v>1</v>
      </c>
      <c r="S18" s="3">
        <v>0.78468628781211103</v>
      </c>
      <c r="T18" s="3">
        <v>4.7341209460190901E-2</v>
      </c>
      <c r="U18" s="3">
        <v>2.6833979198941701E-3</v>
      </c>
      <c r="V18" s="3">
        <v>4.88072400415243E-2</v>
      </c>
      <c r="W18" s="3">
        <v>6.24304775714115E-2</v>
      </c>
      <c r="X18" s="3">
        <v>1.3937085258466901E-2</v>
      </c>
      <c r="Y18" s="3">
        <v>6.9542390134265204E-5</v>
      </c>
      <c r="Z18" s="3">
        <v>4.2780532995454798E-2</v>
      </c>
      <c r="AA18" s="3">
        <v>3.8479655962476801E-2</v>
      </c>
      <c r="AB18" s="3">
        <v>0.101218687956276</v>
      </c>
      <c r="AC18" s="3">
        <v>0.119408604629984</v>
      </c>
      <c r="AD18" s="3">
        <v>9.7916487932984395E-2</v>
      </c>
      <c r="AE18" s="3">
        <v>5.45113838885136E-2</v>
      </c>
      <c r="AF18" s="3">
        <v>5.3914979636726597E-2</v>
      </c>
      <c r="AG18" s="3">
        <v>1.91736314406524E-2</v>
      </c>
      <c r="AH18" s="3">
        <v>1.95380192973197E-2</v>
      </c>
      <c r="AI18" s="3">
        <v>4.2264268985187398E-2</v>
      </c>
      <c r="AJ18" s="3">
        <v>4.2763379580955801E-2</v>
      </c>
      <c r="AK18" s="3">
        <v>3.9185039601438001E-2</v>
      </c>
      <c r="AL18" s="3">
        <v>3.3679134567936898E-2</v>
      </c>
      <c r="AM18" s="3">
        <v>2.5217081263752598E-2</v>
      </c>
      <c r="AN18" s="3">
        <v>4.3345259800254797E-2</v>
      </c>
      <c r="AO18" s="3">
        <v>2.0247239994802799E-2</v>
      </c>
      <c r="AP18" s="3">
        <v>1.62491295730392E-2</v>
      </c>
      <c r="AQ18" s="3">
        <v>0.16882422311293899</v>
      </c>
      <c r="AR18" s="3">
        <v>1.9538192126010202E-2</v>
      </c>
      <c r="AS18" s="3">
        <v>0.17912888942990099</v>
      </c>
      <c r="AT18" s="3">
        <v>2.1132116503832499E-2</v>
      </c>
    </row>
    <row r="19" spans="1:46">
      <c r="A19" s="3" t="s">
        <v>17</v>
      </c>
      <c r="B19" s="3">
        <v>0.112353688493779</v>
      </c>
      <c r="C19" s="3">
        <v>0.10292339527067899</v>
      </c>
      <c r="D19" s="3">
        <v>8.66389186702963E-2</v>
      </c>
      <c r="E19" s="3">
        <v>8.9817009976751502E-2</v>
      </c>
      <c r="F19" s="3">
        <v>0.125808412427553</v>
      </c>
      <c r="G19" s="3">
        <v>0.145988603778795</v>
      </c>
      <c r="H19" s="3">
        <v>3.23875434677795E-2</v>
      </c>
      <c r="I19" s="3">
        <v>4.1686603317002802E-2</v>
      </c>
      <c r="J19" s="3">
        <v>0.122237375360898</v>
      </c>
      <c r="K19" s="3">
        <v>0.106470672697924</v>
      </c>
      <c r="L19" s="3">
        <v>2.6524370245918499E-2</v>
      </c>
      <c r="M19" s="3">
        <v>2.5962544892428802E-2</v>
      </c>
      <c r="N19" s="3">
        <v>8.9377305960151102E-2</v>
      </c>
      <c r="O19" s="3">
        <v>0.137227668873071</v>
      </c>
      <c r="P19" s="3">
        <v>9.5934708726222007E-2</v>
      </c>
      <c r="Q19" s="3">
        <v>6.96539585456111E-2</v>
      </c>
      <c r="R19" s="3">
        <v>0.78468628781211103</v>
      </c>
      <c r="S19" s="3">
        <v>1</v>
      </c>
      <c r="T19" s="3">
        <v>5.7945348162301298E-2</v>
      </c>
      <c r="U19" s="3">
        <v>4.4988487628964697E-3</v>
      </c>
      <c r="V19" s="3">
        <v>8.1972359822290702E-2</v>
      </c>
      <c r="W19" s="3">
        <v>9.8347267927637205E-2</v>
      </c>
      <c r="X19" s="3">
        <v>2.09499888580519E-2</v>
      </c>
      <c r="Y19" s="3">
        <v>7.8181143340130799E-4</v>
      </c>
      <c r="Z19" s="3">
        <v>2.8801271046329801E-2</v>
      </c>
      <c r="AA19" s="3">
        <v>2.7706557034269601E-2</v>
      </c>
      <c r="AB19" s="3">
        <v>0.14804325642812499</v>
      </c>
      <c r="AC19" s="3">
        <v>0.171762028567293</v>
      </c>
      <c r="AD19" s="3">
        <v>0.176359431088421</v>
      </c>
      <c r="AE19" s="3">
        <v>8.2767448836865001E-2</v>
      </c>
      <c r="AF19" s="3">
        <v>7.4180923079752603E-2</v>
      </c>
      <c r="AG19" s="3">
        <v>2.88561607144634E-2</v>
      </c>
      <c r="AH19" s="3">
        <v>2.45253412484998E-2</v>
      </c>
      <c r="AI19" s="3">
        <v>7.1951510291402399E-2</v>
      </c>
      <c r="AJ19" s="3">
        <v>7.3658980539444502E-2</v>
      </c>
      <c r="AK19" s="3">
        <v>5.7206240938870098E-2</v>
      </c>
      <c r="AL19" s="3">
        <v>5.0970359344738203E-2</v>
      </c>
      <c r="AM19" s="3">
        <v>3.3039930841633099E-2</v>
      </c>
      <c r="AN19" s="3">
        <v>5.3296388091003899E-2</v>
      </c>
      <c r="AO19" s="3">
        <v>4.1115605607184101E-2</v>
      </c>
      <c r="AP19" s="3">
        <v>3.1798027863209503E-2</v>
      </c>
      <c r="AQ19" s="3">
        <v>0.15200510059160999</v>
      </c>
      <c r="AR19" s="3">
        <v>4.8703209991283698E-2</v>
      </c>
      <c r="AS19" s="3">
        <v>0.195795281559142</v>
      </c>
      <c r="AT19" s="3">
        <v>4.9540513974639502E-2</v>
      </c>
    </row>
    <row r="20" spans="1:46">
      <c r="A20" s="3" t="s">
        <v>18</v>
      </c>
      <c r="B20" s="3">
        <v>0.19001023440459799</v>
      </c>
      <c r="C20" s="3">
        <v>0.225172380840793</v>
      </c>
      <c r="D20" s="3">
        <v>9.8967715549039006E-2</v>
      </c>
      <c r="E20" s="3">
        <v>0.11689850563339001</v>
      </c>
      <c r="F20" s="3">
        <v>0.15760142665208601</v>
      </c>
      <c r="G20" s="3">
        <v>0.23133106627116801</v>
      </c>
      <c r="H20" s="3">
        <v>0.17949694196915</v>
      </c>
      <c r="I20" s="3">
        <v>0.141970670121631</v>
      </c>
      <c r="J20" s="3">
        <v>0.118922477597069</v>
      </c>
      <c r="K20" s="3">
        <v>0.10236368114142599</v>
      </c>
      <c r="L20" s="3">
        <v>0.15083212557865999</v>
      </c>
      <c r="M20" s="3">
        <v>0.178260575882767</v>
      </c>
      <c r="N20" s="3">
        <v>0.11914426049412299</v>
      </c>
      <c r="O20" s="3">
        <v>0.18481025089723499</v>
      </c>
      <c r="P20" s="3">
        <v>0.22527068247235299</v>
      </c>
      <c r="Q20" s="3">
        <v>0.17179076160949899</v>
      </c>
      <c r="R20" s="3">
        <v>4.7341209460190901E-2</v>
      </c>
      <c r="S20" s="3">
        <v>5.7945348162301298E-2</v>
      </c>
      <c r="T20" s="3">
        <v>1</v>
      </c>
      <c r="U20" s="3">
        <v>1.7595572701219399E-2</v>
      </c>
      <c r="V20" s="3">
        <v>0.17893738277004001</v>
      </c>
      <c r="W20" s="3">
        <v>0.18739394587264299</v>
      </c>
      <c r="X20" s="3">
        <v>3.7096616304438099E-2</v>
      </c>
      <c r="Y20" s="3">
        <v>1.73631785784875E-3</v>
      </c>
      <c r="Z20" s="3">
        <v>4.3298069485663698E-2</v>
      </c>
      <c r="AA20" s="3">
        <v>3.8847338288789002E-2</v>
      </c>
      <c r="AB20" s="3">
        <v>0.27136248545248798</v>
      </c>
      <c r="AC20" s="3">
        <v>0.27645089545679402</v>
      </c>
      <c r="AD20" s="3">
        <v>0.110694797391812</v>
      </c>
      <c r="AE20" s="3">
        <v>0.17188052433471099</v>
      </c>
      <c r="AF20" s="3">
        <v>0.164866555882966</v>
      </c>
      <c r="AG20" s="3">
        <v>5.2537995788211202E-2</v>
      </c>
      <c r="AH20" s="3">
        <v>1.8437100629870098E-2</v>
      </c>
      <c r="AI20" s="3">
        <v>0.20638447688021999</v>
      </c>
      <c r="AJ20" s="3">
        <v>0.204542098876592</v>
      </c>
      <c r="AK20" s="3">
        <v>0.113969539472057</v>
      </c>
      <c r="AL20" s="3">
        <v>0.105953828971837</v>
      </c>
      <c r="AM20" s="3">
        <v>7.5376603809631501E-2</v>
      </c>
      <c r="AN20" s="3">
        <v>0.464679261851426</v>
      </c>
      <c r="AO20" s="3">
        <v>0.17947981582532899</v>
      </c>
      <c r="AP20" s="3">
        <v>0.216657255125554</v>
      </c>
      <c r="AQ20" s="3">
        <v>0.21047286229121201</v>
      </c>
      <c r="AR20" s="3">
        <v>0.119226638895413</v>
      </c>
      <c r="AS20" s="3">
        <v>0.14513217974370099</v>
      </c>
      <c r="AT20" s="3">
        <v>0.14580661775481299</v>
      </c>
    </row>
    <row r="21" spans="1:46">
      <c r="A21" s="3" t="s">
        <v>19</v>
      </c>
      <c r="B21" s="3">
        <v>2.2775663055224299E-2</v>
      </c>
      <c r="C21" s="3">
        <v>2.74511168930088E-2</v>
      </c>
      <c r="D21" s="3">
        <v>9.7606891809836598E-3</v>
      </c>
      <c r="E21" s="3">
        <v>1.27232846635462E-2</v>
      </c>
      <c r="F21" s="3">
        <v>1.6899019468749402E-2</v>
      </c>
      <c r="G21" s="3">
        <v>1.8855896335266999E-2</v>
      </c>
      <c r="H21" s="3">
        <v>2.1771239171629601E-2</v>
      </c>
      <c r="I21" s="3">
        <v>1.3141179092321801E-2</v>
      </c>
      <c r="J21" s="3">
        <v>9.4316364381427601E-3</v>
      </c>
      <c r="K21" s="3">
        <v>8.5765454791701494E-3</v>
      </c>
      <c r="L21" s="3">
        <v>1.6064787864667401E-2</v>
      </c>
      <c r="M21" s="3">
        <v>2.0969064739261301E-2</v>
      </c>
      <c r="N21" s="3">
        <v>9.6231197128587194E-3</v>
      </c>
      <c r="O21" s="3">
        <v>1.6380167850670799E-2</v>
      </c>
      <c r="P21" s="3">
        <v>1.78161428281907E-2</v>
      </c>
      <c r="Q21" s="3">
        <v>1.41987279356972E-2</v>
      </c>
      <c r="R21" s="3">
        <v>2.6833979198941701E-3</v>
      </c>
      <c r="S21" s="3">
        <v>4.4988487628964697E-3</v>
      </c>
      <c r="T21" s="3">
        <v>1.7595572701219399E-2</v>
      </c>
      <c r="U21" s="3">
        <v>1</v>
      </c>
      <c r="V21" s="3">
        <v>1.7830779945160798E-2</v>
      </c>
      <c r="W21" s="3">
        <v>1.6107186558359701E-2</v>
      </c>
      <c r="X21" s="3">
        <v>3.89196038079877E-3</v>
      </c>
      <c r="Y21" s="3">
        <v>1.5997999436865901E-3</v>
      </c>
      <c r="Z21" s="3">
        <v>3.8647513323667899E-3</v>
      </c>
      <c r="AA21" s="3">
        <v>3.07249957452445E-3</v>
      </c>
      <c r="AB21" s="3">
        <v>1.75936340733653E-2</v>
      </c>
      <c r="AC21" s="3">
        <v>1.8133223021794698E-2</v>
      </c>
      <c r="AD21" s="3">
        <v>5.5377201760394498E-3</v>
      </c>
      <c r="AE21" s="3">
        <v>1.35900721177332E-2</v>
      </c>
      <c r="AF21" s="3">
        <v>1.5275004183901601E-2</v>
      </c>
      <c r="AG21" s="3">
        <v>4.2014464143390598E-3</v>
      </c>
      <c r="AH21" s="3">
        <v>2.4225426903977001E-3</v>
      </c>
      <c r="AI21" s="3">
        <v>2.1116559328540001E-2</v>
      </c>
      <c r="AJ21" s="3">
        <v>1.8515265987150101E-2</v>
      </c>
      <c r="AK21" s="3">
        <v>1.2476156813271E-2</v>
      </c>
      <c r="AL21" s="3">
        <v>7.9469772532135205E-3</v>
      </c>
      <c r="AM21" s="3">
        <v>5.3200359334219603E-3</v>
      </c>
      <c r="AN21" s="3">
        <v>1.1473888056311001E-2</v>
      </c>
      <c r="AO21" s="3">
        <v>1.2585574186264501E-2</v>
      </c>
      <c r="AP21" s="3">
        <v>1.8756445831943701E-2</v>
      </c>
      <c r="AQ21" s="3">
        <v>1.8081166822602E-2</v>
      </c>
      <c r="AR21" s="3">
        <v>9.29893633805127E-3</v>
      </c>
      <c r="AS21" s="3">
        <v>9.6222804131798397E-3</v>
      </c>
      <c r="AT21" s="3">
        <v>1.07464605926102E-2</v>
      </c>
    </row>
    <row r="22" spans="1:46">
      <c r="A22" s="3" t="s">
        <v>20</v>
      </c>
      <c r="B22" s="3">
        <v>0.45243243872100602</v>
      </c>
      <c r="C22" s="3">
        <v>0.46467600394540198</v>
      </c>
      <c r="D22" s="3">
        <v>0.21497384614503001</v>
      </c>
      <c r="E22" s="3">
        <v>0.21963642328131799</v>
      </c>
      <c r="F22" s="3">
        <v>0.35489631450649001</v>
      </c>
      <c r="G22" s="3">
        <v>0.38160193568150602</v>
      </c>
      <c r="H22" s="3">
        <v>0.30264720972988401</v>
      </c>
      <c r="I22" s="3">
        <v>0.23747234511648099</v>
      </c>
      <c r="J22" s="3">
        <v>0.26011043981842402</v>
      </c>
      <c r="K22" s="3">
        <v>0.19604231092187399</v>
      </c>
      <c r="L22" s="3">
        <v>0.24127174548470701</v>
      </c>
      <c r="M22" s="3">
        <v>0.24404225385256201</v>
      </c>
      <c r="N22" s="3">
        <v>0.13821465912005201</v>
      </c>
      <c r="O22" s="3">
        <v>0.25562171388476601</v>
      </c>
      <c r="P22" s="3">
        <v>0.37127398622274299</v>
      </c>
      <c r="Q22" s="3">
        <v>0.30376078077976598</v>
      </c>
      <c r="R22" s="3">
        <v>4.88072400415243E-2</v>
      </c>
      <c r="S22" s="3">
        <v>8.1972359822290702E-2</v>
      </c>
      <c r="T22" s="3">
        <v>0.17893738277004001</v>
      </c>
      <c r="U22" s="3">
        <v>1.7830779945160798E-2</v>
      </c>
      <c r="V22" s="3">
        <v>1</v>
      </c>
      <c r="W22" s="3">
        <v>0.483628351896986</v>
      </c>
      <c r="X22" s="3">
        <v>5.8222571210546498E-2</v>
      </c>
      <c r="Y22" s="3">
        <v>5.6992211597585302E-3</v>
      </c>
      <c r="Z22" s="3">
        <v>0.109123684370345</v>
      </c>
      <c r="AA22" s="3">
        <v>0.11816201717958601</v>
      </c>
      <c r="AB22" s="3">
        <v>0.39555480762346901</v>
      </c>
      <c r="AC22" s="3">
        <v>0.39508920457831997</v>
      </c>
      <c r="AD22" s="3">
        <v>0.105458322289428</v>
      </c>
      <c r="AE22" s="3">
        <v>0.253264437565344</v>
      </c>
      <c r="AF22" s="3">
        <v>0.24310829603152101</v>
      </c>
      <c r="AG22" s="3">
        <v>4.1909701350391099E-2</v>
      </c>
      <c r="AH22" s="3">
        <v>3.0572282741385699E-2</v>
      </c>
      <c r="AI22" s="3">
        <v>0.44412959861359302</v>
      </c>
      <c r="AJ22" s="3">
        <v>0.39564060966882297</v>
      </c>
      <c r="AK22" s="3">
        <v>0.19263272713878199</v>
      </c>
      <c r="AL22" s="3">
        <v>0.158308430631138</v>
      </c>
      <c r="AM22" s="3">
        <v>4.6780792550893499E-2</v>
      </c>
      <c r="AN22" s="3">
        <v>9.0975717942134507E-2</v>
      </c>
      <c r="AO22" s="3">
        <v>0.25896631064665498</v>
      </c>
      <c r="AP22" s="3">
        <v>0.274566326743861</v>
      </c>
      <c r="AQ22" s="3">
        <v>0.27390213493169302</v>
      </c>
      <c r="AR22" s="3">
        <v>0.18788699352267199</v>
      </c>
      <c r="AS22" s="3">
        <v>0.174469671930822</v>
      </c>
      <c r="AT22" s="3">
        <v>0.17572102919900201</v>
      </c>
    </row>
    <row r="23" spans="1:46">
      <c r="A23" s="3" t="s">
        <v>21</v>
      </c>
      <c r="B23" s="3">
        <v>0.36126824007597902</v>
      </c>
      <c r="C23" s="3">
        <v>0.38104782952102501</v>
      </c>
      <c r="D23" s="3">
        <v>0.22014257961911701</v>
      </c>
      <c r="E23" s="3">
        <v>0.21895373334667401</v>
      </c>
      <c r="F23" s="3">
        <v>0.248937898747146</v>
      </c>
      <c r="G23" s="3">
        <v>0.38509997619722403</v>
      </c>
      <c r="H23" s="3">
        <v>0.28105911040725701</v>
      </c>
      <c r="I23" s="3">
        <v>0.21969710957079999</v>
      </c>
      <c r="J23" s="3">
        <v>0.26042656973748102</v>
      </c>
      <c r="K23" s="3">
        <v>0.19587010526191601</v>
      </c>
      <c r="L23" s="3">
        <v>0.28375426243042701</v>
      </c>
      <c r="M23" s="3">
        <v>0.249219348921251</v>
      </c>
      <c r="N23" s="3">
        <v>0.16386899572104799</v>
      </c>
      <c r="O23" s="3">
        <v>0.269240953327337</v>
      </c>
      <c r="P23" s="3">
        <v>0.38240370815055102</v>
      </c>
      <c r="Q23" s="3">
        <v>0.29108830096349497</v>
      </c>
      <c r="R23" s="3">
        <v>6.24304775714115E-2</v>
      </c>
      <c r="S23" s="3">
        <v>9.8347267927637205E-2</v>
      </c>
      <c r="T23" s="3">
        <v>0.18739394587264299</v>
      </c>
      <c r="U23" s="3">
        <v>1.6107186558359701E-2</v>
      </c>
      <c r="V23" s="3">
        <v>0.483628351896986</v>
      </c>
      <c r="W23" s="3">
        <v>1</v>
      </c>
      <c r="X23" s="3">
        <v>6.4315957525060294E-2</v>
      </c>
      <c r="Y23" s="3">
        <v>9.4072344872030093E-3</v>
      </c>
      <c r="Z23" s="3">
        <v>0.116271430314535</v>
      </c>
      <c r="AA23" s="3">
        <v>0.10325940700471301</v>
      </c>
      <c r="AB23" s="3">
        <v>0.40653467015569</v>
      </c>
      <c r="AC23" s="3">
        <v>0.40719834466069499</v>
      </c>
      <c r="AD23" s="3">
        <v>0.137949927319959</v>
      </c>
      <c r="AE23" s="3">
        <v>0.28234977182447302</v>
      </c>
      <c r="AF23" s="3">
        <v>0.24057326353792999</v>
      </c>
      <c r="AG23" s="3">
        <v>5.8453831741663499E-2</v>
      </c>
      <c r="AH23" s="3">
        <v>4.6497744159139001E-2</v>
      </c>
      <c r="AI23" s="3">
        <v>0.33983234152205999</v>
      </c>
      <c r="AJ23" s="3">
        <v>0.30873806881945798</v>
      </c>
      <c r="AK23" s="3">
        <v>0.21097433408546201</v>
      </c>
      <c r="AL23" s="3">
        <v>0.169021457745127</v>
      </c>
      <c r="AM23" s="3">
        <v>5.1774959224199203E-2</v>
      </c>
      <c r="AN23" s="3">
        <v>0.100943634050553</v>
      </c>
      <c r="AO23" s="3">
        <v>0.23784738999018601</v>
      </c>
      <c r="AP23" s="3">
        <v>0.24478577241254301</v>
      </c>
      <c r="AQ23" s="3">
        <v>0.27160720864347798</v>
      </c>
      <c r="AR23" s="3">
        <v>0.18152130004226399</v>
      </c>
      <c r="AS23" s="3">
        <v>0.18920067306392199</v>
      </c>
      <c r="AT23" s="3">
        <v>0.179080439469957</v>
      </c>
    </row>
    <row r="24" spans="1:46">
      <c r="A24" s="3" t="s">
        <v>22</v>
      </c>
      <c r="B24" s="3">
        <v>6.5726466022331606E-2</v>
      </c>
      <c r="C24" s="3">
        <v>7.4689900835023595E-2</v>
      </c>
      <c r="D24" s="3">
        <v>3.53027793159017E-2</v>
      </c>
      <c r="E24" s="3">
        <v>3.81474426331012E-2</v>
      </c>
      <c r="F24" s="3">
        <v>4.0344464926266803E-2</v>
      </c>
      <c r="G24" s="3">
        <v>7.6888717115320304E-2</v>
      </c>
      <c r="H24" s="3">
        <v>5.17466240057574E-2</v>
      </c>
      <c r="I24" s="3">
        <v>5.0891211994609199E-2</v>
      </c>
      <c r="J24" s="3">
        <v>4.9286840598070397E-2</v>
      </c>
      <c r="K24" s="3">
        <v>4.0602211914297498E-2</v>
      </c>
      <c r="L24" s="3">
        <v>2.8135840844912399E-2</v>
      </c>
      <c r="M24" s="3">
        <v>3.0030787230561701E-2</v>
      </c>
      <c r="N24" s="3">
        <v>3.3983630280263299E-2</v>
      </c>
      <c r="O24" s="3">
        <v>5.3843778835287501E-2</v>
      </c>
      <c r="P24" s="3">
        <v>7.3786555326182293E-2</v>
      </c>
      <c r="Q24" s="3">
        <v>6.5381862588365106E-2</v>
      </c>
      <c r="R24" s="3">
        <v>1.3937085258466901E-2</v>
      </c>
      <c r="S24" s="3">
        <v>2.09499888580519E-2</v>
      </c>
      <c r="T24" s="3">
        <v>3.7096616304438099E-2</v>
      </c>
      <c r="U24" s="3">
        <v>3.89196038079877E-3</v>
      </c>
      <c r="V24" s="3">
        <v>5.8222571210546498E-2</v>
      </c>
      <c r="W24" s="3">
        <v>6.4315957525060294E-2</v>
      </c>
      <c r="X24" s="3">
        <v>1</v>
      </c>
      <c r="Y24" s="3">
        <v>0.79954561415458003</v>
      </c>
      <c r="Z24" s="3">
        <v>1.33280769849357E-2</v>
      </c>
      <c r="AA24" s="3">
        <v>1.25075795702195E-2</v>
      </c>
      <c r="AB24" s="3">
        <v>8.9271334975249597E-2</v>
      </c>
      <c r="AC24" s="3">
        <v>9.6936520855882904E-2</v>
      </c>
      <c r="AD24" s="3">
        <v>3.0911715003024601E-2</v>
      </c>
      <c r="AE24" s="3">
        <v>4.6695335410351799E-2</v>
      </c>
      <c r="AF24" s="3">
        <v>5.4298457516511502E-2</v>
      </c>
      <c r="AG24" s="3">
        <v>2.0593283371846901E-2</v>
      </c>
      <c r="AH24" s="3">
        <v>2.68970927890032E-2</v>
      </c>
      <c r="AI24" s="3">
        <v>6.41988183388814E-2</v>
      </c>
      <c r="AJ24" s="3">
        <v>6.3428863555107504E-2</v>
      </c>
      <c r="AK24" s="3">
        <v>4.1788435850029698E-2</v>
      </c>
      <c r="AL24" s="3">
        <v>3.39814913104588E-2</v>
      </c>
      <c r="AM24" s="3">
        <v>1.11804201000359E-2</v>
      </c>
      <c r="AN24" s="3">
        <v>2.1879776905378401E-2</v>
      </c>
      <c r="AO24" s="3">
        <v>4.6117689036409101E-2</v>
      </c>
      <c r="AP24" s="3">
        <v>5.3099309420482202E-2</v>
      </c>
      <c r="AQ24" s="3">
        <v>5.1005542822337602E-2</v>
      </c>
      <c r="AR24" s="3">
        <v>4.0026470551472002E-2</v>
      </c>
      <c r="AS24" s="3">
        <v>4.0160007808198901E-2</v>
      </c>
      <c r="AT24" s="3">
        <v>4.5929878718011997E-2</v>
      </c>
    </row>
    <row r="25" spans="1:46">
      <c r="A25" s="3" t="s">
        <v>23</v>
      </c>
      <c r="B25" s="3">
        <v>3.53581975353276E-3</v>
      </c>
      <c r="C25" s="3">
        <v>7.5458760046325998E-3</v>
      </c>
      <c r="D25" s="3">
        <v>1.84809054386167E-3</v>
      </c>
      <c r="E25" s="3">
        <v>1.3291265092728599E-3</v>
      </c>
      <c r="F25" s="3">
        <v>1.26948417671415E-3</v>
      </c>
      <c r="G25" s="3">
        <v>1.0490652801975101E-2</v>
      </c>
      <c r="H25" s="3">
        <v>7.0099541414397597E-3</v>
      </c>
      <c r="I25" s="3">
        <v>2.61444900521552E-2</v>
      </c>
      <c r="J25" s="3">
        <v>2.99728429874956E-3</v>
      </c>
      <c r="K25" s="3">
        <v>2.1382995734729698E-3</v>
      </c>
      <c r="L25" s="3">
        <v>1.7260469674310901E-3</v>
      </c>
      <c r="M25" s="3">
        <v>2.1186675855053801E-3</v>
      </c>
      <c r="N25" s="3">
        <v>5.9790375734534596E-3</v>
      </c>
      <c r="O25" s="3">
        <v>6.8664514578003601E-3</v>
      </c>
      <c r="P25" s="3">
        <v>8.4054682440920705E-3</v>
      </c>
      <c r="Q25" s="3">
        <v>9.9139584493948794E-3</v>
      </c>
      <c r="R25" s="3">
        <v>6.9542390134265204E-5</v>
      </c>
      <c r="S25" s="3">
        <v>7.8181143340130799E-4</v>
      </c>
      <c r="T25" s="3">
        <v>1.73631785784875E-3</v>
      </c>
      <c r="U25" s="3">
        <v>1.5997999436865901E-3</v>
      </c>
      <c r="V25" s="3">
        <v>5.6992211597585302E-3</v>
      </c>
      <c r="W25" s="3">
        <v>9.4072344872030093E-3</v>
      </c>
      <c r="X25" s="3">
        <v>0.79954561415458003</v>
      </c>
      <c r="Y25" s="3">
        <v>1</v>
      </c>
      <c r="Z25" s="3">
        <v>-5.7526962515270401E-4</v>
      </c>
      <c r="AA25" s="3">
        <v>-5.7813448548976602E-4</v>
      </c>
      <c r="AB25" s="3">
        <v>7.4985689876426696E-3</v>
      </c>
      <c r="AC25" s="3">
        <v>9.9706477062102093E-3</v>
      </c>
      <c r="AD25" s="3">
        <v>2.6050028497015898E-3</v>
      </c>
      <c r="AE25" s="3">
        <v>1.09423506514814E-2</v>
      </c>
      <c r="AF25" s="3">
        <v>1.38332148887798E-2</v>
      </c>
      <c r="AG25" s="3">
        <v>6.0679432569323401E-3</v>
      </c>
      <c r="AH25" s="3">
        <v>1.30558024994237E-2</v>
      </c>
      <c r="AI25" s="3">
        <v>3.7477090166197001E-3</v>
      </c>
      <c r="AJ25" s="3">
        <v>3.89635017507494E-3</v>
      </c>
      <c r="AK25" s="3">
        <v>2.0042768289927501E-2</v>
      </c>
      <c r="AL25" s="3">
        <v>1.38510968982906E-2</v>
      </c>
      <c r="AM25" s="3">
        <v>2.7304684249633499E-3</v>
      </c>
      <c r="AN25" s="3">
        <v>1.09214095104774E-2</v>
      </c>
      <c r="AO25" s="3">
        <v>2.7925922300836301E-3</v>
      </c>
      <c r="AP25" s="3">
        <v>5.1999320313118203E-3</v>
      </c>
      <c r="AQ25" s="3">
        <v>4.7090420608244298E-3</v>
      </c>
      <c r="AR25" s="3">
        <v>2.1469169523424402E-3</v>
      </c>
      <c r="AS25" s="3">
        <v>2.5977186886259498E-3</v>
      </c>
      <c r="AT25" s="3">
        <v>3.2722395685423201E-3</v>
      </c>
    </row>
    <row r="26" spans="1:46">
      <c r="A26" s="3" t="s">
        <v>24</v>
      </c>
      <c r="B26" s="3">
        <v>0.113637128520464</v>
      </c>
      <c r="C26" s="3">
        <v>0.13372685618854099</v>
      </c>
      <c r="D26" s="3">
        <v>0.52250802895218795</v>
      </c>
      <c r="E26" s="3">
        <v>0.59378039802337501</v>
      </c>
      <c r="F26" s="3">
        <v>0.22638489125862701</v>
      </c>
      <c r="G26" s="3">
        <v>0.386752401860046</v>
      </c>
      <c r="H26" s="3">
        <v>8.6019228317301702E-2</v>
      </c>
      <c r="I26" s="3">
        <v>3.1159232173001601E-2</v>
      </c>
      <c r="J26" s="3">
        <v>0.15602014770726</v>
      </c>
      <c r="K26" s="3">
        <v>8.6924004919522305E-2</v>
      </c>
      <c r="L26" s="3">
        <v>6.8743528908772E-2</v>
      </c>
      <c r="M26" s="3">
        <v>7.8813860703020197E-2</v>
      </c>
      <c r="N26" s="3">
        <v>0.425689939585852</v>
      </c>
      <c r="O26" s="3">
        <v>0.254064929347042</v>
      </c>
      <c r="P26" s="3">
        <v>0.19078310729915601</v>
      </c>
      <c r="Q26" s="3">
        <v>0.101246794260393</v>
      </c>
      <c r="R26" s="3">
        <v>4.2780532995454798E-2</v>
      </c>
      <c r="S26" s="3">
        <v>2.8801271046329801E-2</v>
      </c>
      <c r="T26" s="3">
        <v>4.3298069485663698E-2</v>
      </c>
      <c r="U26" s="3">
        <v>3.8647513323667899E-3</v>
      </c>
      <c r="V26" s="3">
        <v>0.109123684370345</v>
      </c>
      <c r="W26" s="3">
        <v>0.116271430314535</v>
      </c>
      <c r="X26" s="3">
        <v>1.33280769849357E-2</v>
      </c>
      <c r="Y26" s="3">
        <v>-5.7526962515270401E-4</v>
      </c>
      <c r="Z26" s="3">
        <v>1</v>
      </c>
      <c r="AA26" s="3">
        <v>0.78238967727432696</v>
      </c>
      <c r="AB26" s="3">
        <v>0.122028968181509</v>
      </c>
      <c r="AC26" s="3">
        <v>0.13164493899788199</v>
      </c>
      <c r="AD26" s="3">
        <v>4.3350444320944197E-2</v>
      </c>
      <c r="AE26" s="3">
        <v>3.8686703313249603E-2</v>
      </c>
      <c r="AF26" s="3">
        <v>3.9832991641885397E-2</v>
      </c>
      <c r="AG26" s="3">
        <v>8.9533283834377694E-3</v>
      </c>
      <c r="AH26" s="3">
        <v>2.98028812363672E-3</v>
      </c>
      <c r="AI26" s="3">
        <v>7.7333863134055797E-2</v>
      </c>
      <c r="AJ26" s="3">
        <v>7.8261712792523697E-2</v>
      </c>
      <c r="AK26" s="3">
        <v>2.2077131637843399E-2</v>
      </c>
      <c r="AL26" s="3">
        <v>2.14889000797636E-2</v>
      </c>
      <c r="AM26" s="3">
        <v>1.1764877745850701E-2</v>
      </c>
      <c r="AN26" s="3">
        <v>1.5113731461168E-2</v>
      </c>
      <c r="AO26" s="3">
        <v>5.2714463076336503E-2</v>
      </c>
      <c r="AP26" s="3">
        <v>4.7538720062187102E-2</v>
      </c>
      <c r="AQ26" s="3">
        <v>4.11347601410176E-2</v>
      </c>
      <c r="AR26" s="3">
        <v>4.4777317839405799E-2</v>
      </c>
      <c r="AS26" s="3">
        <v>3.5461335358176603E-2</v>
      </c>
      <c r="AT26" s="3">
        <v>3.7025749623658899E-2</v>
      </c>
    </row>
    <row r="27" spans="1:46">
      <c r="A27" s="3" t="s">
        <v>25</v>
      </c>
      <c r="B27" s="3">
        <v>9.4344148561444297E-2</v>
      </c>
      <c r="C27" s="3">
        <v>0.10849546403147201</v>
      </c>
      <c r="D27" s="3">
        <v>0.39954033704431502</v>
      </c>
      <c r="E27" s="3">
        <v>0.45613385337680001</v>
      </c>
      <c r="F27" s="3">
        <v>0.17161031558319101</v>
      </c>
      <c r="G27" s="3">
        <v>0.34419935977216798</v>
      </c>
      <c r="H27" s="3">
        <v>8.0241181080243904E-2</v>
      </c>
      <c r="I27" s="3">
        <v>3.3390996452211497E-2</v>
      </c>
      <c r="J27" s="3">
        <v>0.14790152594488401</v>
      </c>
      <c r="K27" s="3">
        <v>7.6575819148933993E-2</v>
      </c>
      <c r="L27" s="3">
        <v>5.41916916595837E-2</v>
      </c>
      <c r="M27" s="3">
        <v>6.3559535215460899E-2</v>
      </c>
      <c r="N27" s="3">
        <v>0.33901613264996699</v>
      </c>
      <c r="O27" s="3">
        <v>0.21644829899121601</v>
      </c>
      <c r="P27" s="3">
        <v>0.16905243769228301</v>
      </c>
      <c r="Q27" s="3">
        <v>0.111508252840382</v>
      </c>
      <c r="R27" s="3">
        <v>3.8479655962476801E-2</v>
      </c>
      <c r="S27" s="3">
        <v>2.7706557034269601E-2</v>
      </c>
      <c r="T27" s="3">
        <v>3.8847338288789002E-2</v>
      </c>
      <c r="U27" s="3">
        <v>3.07249957452445E-3</v>
      </c>
      <c r="V27" s="3">
        <v>0.11816201717958601</v>
      </c>
      <c r="W27" s="3">
        <v>0.10325940700471301</v>
      </c>
      <c r="X27" s="3">
        <v>1.25075795702195E-2</v>
      </c>
      <c r="Y27" s="3">
        <v>-5.7813448548976602E-4</v>
      </c>
      <c r="Z27" s="3">
        <v>0.78238967727432696</v>
      </c>
      <c r="AA27" s="3">
        <v>1</v>
      </c>
      <c r="AB27" s="3">
        <v>0.111430968742276</v>
      </c>
      <c r="AC27" s="3">
        <v>0.118388770000706</v>
      </c>
      <c r="AD27" s="3">
        <v>4.0126636392142798E-2</v>
      </c>
      <c r="AE27" s="3">
        <v>3.4000350738852797E-2</v>
      </c>
      <c r="AF27" s="3">
        <v>3.7342250164689797E-2</v>
      </c>
      <c r="AG27" s="3">
        <v>1.2763476202131099E-2</v>
      </c>
      <c r="AH27" s="3">
        <v>9.6264977273640001E-3</v>
      </c>
      <c r="AI27" s="3">
        <v>6.9499028922618805E-2</v>
      </c>
      <c r="AJ27" s="3">
        <v>7.0113771360528598E-2</v>
      </c>
      <c r="AK27" s="3">
        <v>2.29101643116431E-2</v>
      </c>
      <c r="AL27" s="3">
        <v>2.1642575044705001E-2</v>
      </c>
      <c r="AM27" s="3">
        <v>1.03701725001957E-2</v>
      </c>
      <c r="AN27" s="3">
        <v>1.30052494470241E-2</v>
      </c>
      <c r="AO27" s="3">
        <v>6.4251323724862294E-2</v>
      </c>
      <c r="AP27" s="3">
        <v>5.6342063140418903E-2</v>
      </c>
      <c r="AQ27" s="3">
        <v>4.6189869825254498E-2</v>
      </c>
      <c r="AR27" s="3">
        <v>4.9047653202955697E-2</v>
      </c>
      <c r="AS27" s="3">
        <v>3.9738518489470097E-2</v>
      </c>
      <c r="AT27" s="3">
        <v>4.1172274511058503E-2</v>
      </c>
    </row>
    <row r="28" spans="1:46">
      <c r="A28" s="3" t="s">
        <v>26</v>
      </c>
      <c r="B28" s="3">
        <v>0.48373951538224202</v>
      </c>
      <c r="C28" s="3">
        <v>0.63298885023722595</v>
      </c>
      <c r="D28" s="3">
        <v>0.27101806620544699</v>
      </c>
      <c r="E28" s="3">
        <v>0.33528747302046502</v>
      </c>
      <c r="F28" s="3">
        <v>0.32411339412165102</v>
      </c>
      <c r="G28" s="3">
        <v>0.54429980412095802</v>
      </c>
      <c r="H28" s="3">
        <v>0.43282925252934701</v>
      </c>
      <c r="I28" s="3">
        <v>0.332856381269032</v>
      </c>
      <c r="J28" s="3">
        <v>0.38988567831979798</v>
      </c>
      <c r="K28" s="3">
        <v>0.37071137124629799</v>
      </c>
      <c r="L28" s="3">
        <v>0.33291872506969999</v>
      </c>
      <c r="M28" s="3">
        <v>0.36079288851997898</v>
      </c>
      <c r="N28" s="3">
        <v>0.26320121863440699</v>
      </c>
      <c r="O28" s="3">
        <v>0.41534089523805101</v>
      </c>
      <c r="P28" s="3">
        <v>0.598941918502365</v>
      </c>
      <c r="Q28" s="3">
        <v>0.456870430625687</v>
      </c>
      <c r="R28" s="3">
        <v>0.101218687956276</v>
      </c>
      <c r="S28" s="3">
        <v>0.14804325642812499</v>
      </c>
      <c r="T28" s="3">
        <v>0.27136248545248798</v>
      </c>
      <c r="U28" s="3">
        <v>1.75936340733653E-2</v>
      </c>
      <c r="V28" s="3">
        <v>0.39555480762346901</v>
      </c>
      <c r="W28" s="3">
        <v>0.40653467015569</v>
      </c>
      <c r="X28" s="3">
        <v>8.9271334975249597E-2</v>
      </c>
      <c r="Y28" s="3">
        <v>7.4985689876426696E-3</v>
      </c>
      <c r="Z28" s="3">
        <v>0.122028968181509</v>
      </c>
      <c r="AA28" s="3">
        <v>0.111430968742276</v>
      </c>
      <c r="AB28" s="3">
        <v>1</v>
      </c>
      <c r="AC28" s="3">
        <v>0.93247006501246299</v>
      </c>
      <c r="AD28" s="3">
        <v>0.24265895471929899</v>
      </c>
      <c r="AE28" s="3">
        <v>0.276400191580219</v>
      </c>
      <c r="AF28" s="3">
        <v>0.29302860269375802</v>
      </c>
      <c r="AG28" s="3">
        <v>6.4429271391183901E-2</v>
      </c>
      <c r="AH28" s="3">
        <v>7.4051309310305194E-2</v>
      </c>
      <c r="AI28" s="3">
        <v>0.51505896701502496</v>
      </c>
      <c r="AJ28" s="3">
        <v>0.53251262716859105</v>
      </c>
      <c r="AK28" s="3">
        <v>0.19785045039402099</v>
      </c>
      <c r="AL28" s="3">
        <v>0.15539351688338901</v>
      </c>
      <c r="AM28" s="3">
        <v>6.9856873237003306E-2</v>
      </c>
      <c r="AN28" s="3">
        <v>0.129937539254879</v>
      </c>
      <c r="AO28" s="3">
        <v>0.35767149725761899</v>
      </c>
      <c r="AP28" s="3">
        <v>0.368234775975607</v>
      </c>
      <c r="AQ28" s="3">
        <v>0.37664114501330997</v>
      </c>
      <c r="AR28" s="3">
        <v>0.27271867747080802</v>
      </c>
      <c r="AS28" s="3">
        <v>0.28293537381447997</v>
      </c>
      <c r="AT28" s="3">
        <v>0.28297888623037498</v>
      </c>
    </row>
    <row r="29" spans="1:46">
      <c r="A29" s="3" t="s">
        <v>27</v>
      </c>
      <c r="B29" s="3">
        <v>0.51571777016076303</v>
      </c>
      <c r="C29" s="3">
        <v>0.62459704594680199</v>
      </c>
      <c r="D29" s="3">
        <v>0.31499211202975103</v>
      </c>
      <c r="E29" s="3">
        <v>0.37215676707628198</v>
      </c>
      <c r="F29" s="3">
        <v>0.35758890553117201</v>
      </c>
      <c r="G29" s="3">
        <v>0.60382898874380697</v>
      </c>
      <c r="H29" s="3">
        <v>0.38424747110297203</v>
      </c>
      <c r="I29" s="3">
        <v>0.34240245122254098</v>
      </c>
      <c r="J29" s="3">
        <v>0.40515281496991801</v>
      </c>
      <c r="K29" s="3">
        <v>0.37954098230064898</v>
      </c>
      <c r="L29" s="3">
        <v>0.25803200963449702</v>
      </c>
      <c r="M29" s="3">
        <v>0.286882689931163</v>
      </c>
      <c r="N29" s="3">
        <v>0.32281298626975902</v>
      </c>
      <c r="O29" s="3">
        <v>0.49456809736849</v>
      </c>
      <c r="P29" s="3">
        <v>0.59764701864929004</v>
      </c>
      <c r="Q29" s="3">
        <v>0.451630081314083</v>
      </c>
      <c r="R29" s="3">
        <v>0.119408604629984</v>
      </c>
      <c r="S29" s="3">
        <v>0.171762028567293</v>
      </c>
      <c r="T29" s="3">
        <v>0.27645089545679402</v>
      </c>
      <c r="U29" s="3">
        <v>1.8133223021794698E-2</v>
      </c>
      <c r="V29" s="3">
        <v>0.39508920457831997</v>
      </c>
      <c r="W29" s="3">
        <v>0.40719834466069499</v>
      </c>
      <c r="X29" s="3">
        <v>9.6936520855882904E-2</v>
      </c>
      <c r="Y29" s="3">
        <v>9.9706477062102093E-3</v>
      </c>
      <c r="Z29" s="3">
        <v>0.13164493899788199</v>
      </c>
      <c r="AA29" s="3">
        <v>0.118388770000706</v>
      </c>
      <c r="AB29" s="3">
        <v>0.93247006501246299</v>
      </c>
      <c r="AC29" s="3">
        <v>1</v>
      </c>
      <c r="AD29" s="3">
        <v>0.27894760496343701</v>
      </c>
      <c r="AE29" s="3">
        <v>0.298122186784674</v>
      </c>
      <c r="AF29" s="3">
        <v>0.33018059520273702</v>
      </c>
      <c r="AG29" s="3">
        <v>8.1044570972701901E-2</v>
      </c>
      <c r="AH29" s="3">
        <v>0.105366133412505</v>
      </c>
      <c r="AI29" s="3">
        <v>0.48795565689405801</v>
      </c>
      <c r="AJ29" s="3">
        <v>0.50156715367584204</v>
      </c>
      <c r="AK29" s="3">
        <v>0.21445988648356701</v>
      </c>
      <c r="AL29" s="3">
        <v>0.17408386600746001</v>
      </c>
      <c r="AM29" s="3">
        <v>8.9539020121944202E-2</v>
      </c>
      <c r="AN29" s="3">
        <v>0.170268081555673</v>
      </c>
      <c r="AO29" s="3">
        <v>0.32832725167084298</v>
      </c>
      <c r="AP29" s="3">
        <v>0.33844150546468499</v>
      </c>
      <c r="AQ29" s="3">
        <v>0.33986837153741201</v>
      </c>
      <c r="AR29" s="3">
        <v>0.27216542903917801</v>
      </c>
      <c r="AS29" s="3">
        <v>0.27004215050658897</v>
      </c>
      <c r="AT29" s="3">
        <v>0.28358756832722398</v>
      </c>
    </row>
    <row r="30" spans="1:46">
      <c r="A30" s="3" t="s">
        <v>28</v>
      </c>
      <c r="B30" s="3">
        <v>0.11915684327643999</v>
      </c>
      <c r="C30" s="3">
        <v>0.11351063526186</v>
      </c>
      <c r="D30" s="3">
        <v>0.101965344177159</v>
      </c>
      <c r="E30" s="3">
        <v>0.113843378323831</v>
      </c>
      <c r="F30" s="3">
        <v>0.115825771074838</v>
      </c>
      <c r="G30" s="3">
        <v>0.21395831440756299</v>
      </c>
      <c r="H30" s="3">
        <v>3.5909756659828602E-2</v>
      </c>
      <c r="I30" s="3">
        <v>7.60380155263055E-2</v>
      </c>
      <c r="J30" s="3">
        <v>9.8424283562053294E-2</v>
      </c>
      <c r="K30" s="3">
        <v>8.81681835431148E-2</v>
      </c>
      <c r="L30" s="3">
        <v>3.04808378177495E-2</v>
      </c>
      <c r="M30" s="3">
        <v>3.0240032634570799E-2</v>
      </c>
      <c r="N30" s="3">
        <v>0.15188304453200299</v>
      </c>
      <c r="O30" s="3">
        <v>0.21841083567352301</v>
      </c>
      <c r="P30" s="3">
        <v>0.14005134009016801</v>
      </c>
      <c r="Q30" s="3">
        <v>9.9640772811767003E-2</v>
      </c>
      <c r="R30" s="3">
        <v>9.7916487932984395E-2</v>
      </c>
      <c r="S30" s="3">
        <v>0.176359431088421</v>
      </c>
      <c r="T30" s="3">
        <v>0.110694797391812</v>
      </c>
      <c r="U30" s="3">
        <v>5.5377201760394498E-3</v>
      </c>
      <c r="V30" s="3">
        <v>0.105458322289428</v>
      </c>
      <c r="W30" s="3">
        <v>0.137949927319959</v>
      </c>
      <c r="X30" s="3">
        <v>3.0911715003024601E-2</v>
      </c>
      <c r="Y30" s="3">
        <v>2.6050028497015898E-3</v>
      </c>
      <c r="Z30" s="3">
        <v>4.3350444320944197E-2</v>
      </c>
      <c r="AA30" s="3">
        <v>4.0126636392142798E-2</v>
      </c>
      <c r="AB30" s="3">
        <v>0.24265895471929899</v>
      </c>
      <c r="AC30" s="3">
        <v>0.27894760496343701</v>
      </c>
      <c r="AD30" s="3">
        <v>1</v>
      </c>
      <c r="AE30" s="3">
        <v>0.123127172743906</v>
      </c>
      <c r="AF30" s="3">
        <v>0.120672736267828</v>
      </c>
      <c r="AG30" s="3">
        <v>0.33257719679339798</v>
      </c>
      <c r="AH30" s="3">
        <v>3.7416229826808901E-2</v>
      </c>
      <c r="AI30" s="3">
        <v>7.1822810747113497E-2</v>
      </c>
      <c r="AJ30" s="3">
        <v>7.8197733857245599E-2</v>
      </c>
      <c r="AK30" s="3">
        <v>7.9863584473529203E-2</v>
      </c>
      <c r="AL30" s="3">
        <v>6.9909488093046396E-2</v>
      </c>
      <c r="AM30" s="3">
        <v>0.40273040705867502</v>
      </c>
      <c r="AN30" s="3">
        <v>9.0075498387437794E-2</v>
      </c>
      <c r="AO30" s="3">
        <v>3.05976623965292E-2</v>
      </c>
      <c r="AP30" s="3">
        <v>2.9566801635696902E-2</v>
      </c>
      <c r="AQ30" s="3">
        <v>3.4352808604632898E-2</v>
      </c>
      <c r="AR30" s="3">
        <v>3.3881729296274997E-2</v>
      </c>
      <c r="AS30" s="3">
        <v>3.4431819185548301E-2</v>
      </c>
      <c r="AT30" s="3">
        <v>3.97271507162534E-2</v>
      </c>
    </row>
    <row r="31" spans="1:46">
      <c r="A31" s="3" t="s">
        <v>29</v>
      </c>
      <c r="B31" s="3">
        <v>0.26710765904260297</v>
      </c>
      <c r="C31" s="3">
        <v>0.28347792479776601</v>
      </c>
      <c r="D31" s="3">
        <v>0.125284764917687</v>
      </c>
      <c r="E31" s="3">
        <v>0.12603934384480001</v>
      </c>
      <c r="F31" s="3">
        <v>0.19381814393736199</v>
      </c>
      <c r="G31" s="3">
        <v>0.34773632988849401</v>
      </c>
      <c r="H31" s="3">
        <v>0.230029877747913</v>
      </c>
      <c r="I31" s="3">
        <v>0.30023660478994002</v>
      </c>
      <c r="J31" s="3">
        <v>0.152960551445881</v>
      </c>
      <c r="K31" s="3">
        <v>0.13206567287415399</v>
      </c>
      <c r="L31" s="3">
        <v>0.168566891304925</v>
      </c>
      <c r="M31" s="3">
        <v>0.15473787876787901</v>
      </c>
      <c r="N31" s="3">
        <v>0.24309158021983501</v>
      </c>
      <c r="O31" s="3">
        <v>0.351256457469864</v>
      </c>
      <c r="P31" s="3">
        <v>0.25485818552752099</v>
      </c>
      <c r="Q31" s="3">
        <v>0.22572684491196801</v>
      </c>
      <c r="R31" s="3">
        <v>5.45113838885136E-2</v>
      </c>
      <c r="S31" s="3">
        <v>8.2767448836865001E-2</v>
      </c>
      <c r="T31" s="3">
        <v>0.17188052433471099</v>
      </c>
      <c r="U31" s="3">
        <v>1.35900721177332E-2</v>
      </c>
      <c r="V31" s="3">
        <v>0.253264437565344</v>
      </c>
      <c r="W31" s="3">
        <v>0.28234977182447302</v>
      </c>
      <c r="X31" s="3">
        <v>4.6695335410351799E-2</v>
      </c>
      <c r="Y31" s="3">
        <v>1.09423506514814E-2</v>
      </c>
      <c r="Z31" s="3">
        <v>3.8686703313249603E-2</v>
      </c>
      <c r="AA31" s="3">
        <v>3.4000350738852797E-2</v>
      </c>
      <c r="AB31" s="3">
        <v>0.276400191580219</v>
      </c>
      <c r="AC31" s="3">
        <v>0.298122186784674</v>
      </c>
      <c r="AD31" s="3">
        <v>0.123127172743906</v>
      </c>
      <c r="AE31" s="3">
        <v>1</v>
      </c>
      <c r="AF31" s="3">
        <v>0.54017466235505895</v>
      </c>
      <c r="AG31" s="3">
        <v>0.122616892285817</v>
      </c>
      <c r="AH31" s="3">
        <v>0.123274507111958</v>
      </c>
      <c r="AI31" s="3">
        <v>0.242987438584778</v>
      </c>
      <c r="AJ31" s="3">
        <v>0.20956725834064799</v>
      </c>
      <c r="AK31" s="3">
        <v>0.37317366295075399</v>
      </c>
      <c r="AL31" s="3">
        <v>0.32409980837566998</v>
      </c>
      <c r="AM31" s="3">
        <v>0.14528649328776999</v>
      </c>
      <c r="AN31" s="3">
        <v>0.25583088848178998</v>
      </c>
      <c r="AO31" s="3">
        <v>0.13116333159772001</v>
      </c>
      <c r="AP31" s="3">
        <v>0.14469302826998301</v>
      </c>
      <c r="AQ31" s="3">
        <v>0.16398196626541101</v>
      </c>
      <c r="AR31" s="3">
        <v>0.113833232517301</v>
      </c>
      <c r="AS31" s="3">
        <v>0.11071458003163601</v>
      </c>
      <c r="AT31" s="3">
        <v>0.117650338708966</v>
      </c>
    </row>
    <row r="32" spans="1:46">
      <c r="A32" s="3" t="s">
        <v>30</v>
      </c>
      <c r="B32" s="3">
        <v>0.28065120139627098</v>
      </c>
      <c r="C32" s="3">
        <v>0.30481566830665102</v>
      </c>
      <c r="D32" s="3">
        <v>0.12017694525226499</v>
      </c>
      <c r="E32" s="3">
        <v>0.123163859333999</v>
      </c>
      <c r="F32" s="3">
        <v>0.17721594623609299</v>
      </c>
      <c r="G32" s="3">
        <v>0.35758251349768899</v>
      </c>
      <c r="H32" s="3">
        <v>0.23046980957860599</v>
      </c>
      <c r="I32" s="3">
        <v>0.35008404385186598</v>
      </c>
      <c r="J32" s="3">
        <v>0.15320674048222199</v>
      </c>
      <c r="K32" s="3">
        <v>0.14014481333687501</v>
      </c>
      <c r="L32" s="3">
        <v>0.13595752606778699</v>
      </c>
      <c r="M32" s="3">
        <v>0.140063283628618</v>
      </c>
      <c r="N32" s="3">
        <v>0.29136782760065499</v>
      </c>
      <c r="O32" s="3">
        <v>0.40411617249802101</v>
      </c>
      <c r="P32" s="3">
        <v>0.25524637131781502</v>
      </c>
      <c r="Q32" s="3">
        <v>0.24887218283611201</v>
      </c>
      <c r="R32" s="3">
        <v>5.3914979636726597E-2</v>
      </c>
      <c r="S32" s="3">
        <v>7.4180923079752603E-2</v>
      </c>
      <c r="T32" s="3">
        <v>0.164866555882966</v>
      </c>
      <c r="U32" s="3">
        <v>1.5275004183901601E-2</v>
      </c>
      <c r="V32" s="3">
        <v>0.24310829603152101</v>
      </c>
      <c r="W32" s="3">
        <v>0.24057326353792999</v>
      </c>
      <c r="X32" s="3">
        <v>5.4298457516511502E-2</v>
      </c>
      <c r="Y32" s="3">
        <v>1.38332148887798E-2</v>
      </c>
      <c r="Z32" s="3">
        <v>3.9832991641885397E-2</v>
      </c>
      <c r="AA32" s="3">
        <v>3.7342250164689797E-2</v>
      </c>
      <c r="AB32" s="3">
        <v>0.29302860269375802</v>
      </c>
      <c r="AC32" s="3">
        <v>0.33018059520273702</v>
      </c>
      <c r="AD32" s="3">
        <v>0.120672736267828</v>
      </c>
      <c r="AE32" s="3">
        <v>0.54017466235505895</v>
      </c>
      <c r="AF32" s="3">
        <v>1</v>
      </c>
      <c r="AG32" s="3">
        <v>0.15820844203838799</v>
      </c>
      <c r="AH32" s="3">
        <v>0.192605620138841</v>
      </c>
      <c r="AI32" s="3">
        <v>0.21584165689950099</v>
      </c>
      <c r="AJ32" s="3">
        <v>0.19517317469729001</v>
      </c>
      <c r="AK32" s="3">
        <v>0.39406524708956903</v>
      </c>
      <c r="AL32" s="3">
        <v>0.34030853583859799</v>
      </c>
      <c r="AM32" s="3">
        <v>0.17284284243228501</v>
      </c>
      <c r="AN32" s="3">
        <v>0.31284802694000902</v>
      </c>
      <c r="AO32" s="3">
        <v>0.13192459295988301</v>
      </c>
      <c r="AP32" s="3">
        <v>0.14357045259457099</v>
      </c>
      <c r="AQ32" s="3">
        <v>0.15583922140645601</v>
      </c>
      <c r="AR32" s="3">
        <v>0.119249969572125</v>
      </c>
      <c r="AS32" s="3">
        <v>0.110749340605365</v>
      </c>
      <c r="AT32" s="3">
        <v>0.12230205873228001</v>
      </c>
    </row>
    <row r="33" spans="1:46">
      <c r="A33" s="3" t="s">
        <v>31</v>
      </c>
      <c r="B33" s="3">
        <v>4.6477273077320302E-2</v>
      </c>
      <c r="C33" s="3">
        <v>5.1286113958549998E-2</v>
      </c>
      <c r="D33" s="3">
        <v>2.3804886545138699E-2</v>
      </c>
      <c r="E33" s="3">
        <v>2.0401006504000001E-2</v>
      </c>
      <c r="F33" s="3">
        <v>2.3822062641927998E-2</v>
      </c>
      <c r="G33" s="3">
        <v>9.7932632211826298E-2</v>
      </c>
      <c r="H33" s="3">
        <v>5.2474078947573402E-2</v>
      </c>
      <c r="I33" s="3">
        <v>9.7817035493273294E-2</v>
      </c>
      <c r="J33" s="3">
        <v>3.1527815950613998E-2</v>
      </c>
      <c r="K33" s="3">
        <v>2.8347545419345001E-2</v>
      </c>
      <c r="L33" s="3">
        <v>2.3279931751178599E-2</v>
      </c>
      <c r="M33" s="3">
        <v>2.7067430984390201E-2</v>
      </c>
      <c r="N33" s="3">
        <v>8.2271215146735702E-2</v>
      </c>
      <c r="O33" s="3">
        <v>0.116117010412204</v>
      </c>
      <c r="P33" s="3">
        <v>5.4399058289380103E-2</v>
      </c>
      <c r="Q33" s="3">
        <v>5.6262789233511898E-2</v>
      </c>
      <c r="R33" s="3">
        <v>1.91736314406524E-2</v>
      </c>
      <c r="S33" s="3">
        <v>2.88561607144634E-2</v>
      </c>
      <c r="T33" s="3">
        <v>5.2537995788211202E-2</v>
      </c>
      <c r="U33" s="3">
        <v>4.2014464143390598E-3</v>
      </c>
      <c r="V33" s="3">
        <v>4.1909701350391099E-2</v>
      </c>
      <c r="W33" s="3">
        <v>5.8453831741663499E-2</v>
      </c>
      <c r="X33" s="3">
        <v>2.0593283371846901E-2</v>
      </c>
      <c r="Y33" s="3">
        <v>6.0679432569323401E-3</v>
      </c>
      <c r="Z33" s="3">
        <v>8.9533283834377694E-3</v>
      </c>
      <c r="AA33" s="3">
        <v>1.2763476202131099E-2</v>
      </c>
      <c r="AB33" s="3">
        <v>6.4429271391183901E-2</v>
      </c>
      <c r="AC33" s="3">
        <v>8.1044570972701901E-2</v>
      </c>
      <c r="AD33" s="3">
        <v>0.33257719679339798</v>
      </c>
      <c r="AE33" s="3">
        <v>0.122616892285817</v>
      </c>
      <c r="AF33" s="3">
        <v>0.15820844203838799</v>
      </c>
      <c r="AG33" s="3">
        <v>1</v>
      </c>
      <c r="AH33" s="3">
        <v>0.61327410147399397</v>
      </c>
      <c r="AI33" s="3">
        <v>3.5088264452511397E-2</v>
      </c>
      <c r="AJ33" s="3">
        <v>3.6116117477686699E-2</v>
      </c>
      <c r="AK33" s="3">
        <v>0.13128688770789801</v>
      </c>
      <c r="AL33" s="3">
        <v>0.12100076964003099</v>
      </c>
      <c r="AM33" s="3">
        <v>0.34845190692495698</v>
      </c>
      <c r="AN33" s="3">
        <v>8.6751101321037499E-2</v>
      </c>
      <c r="AO33" s="3">
        <v>2.8718898115636E-2</v>
      </c>
      <c r="AP33" s="3">
        <v>2.9753847181907701E-2</v>
      </c>
      <c r="AQ33" s="3">
        <v>3.3169505945290098E-2</v>
      </c>
      <c r="AR33" s="3">
        <v>1.9284488673532201E-2</v>
      </c>
      <c r="AS33" s="3">
        <v>2.4335086117950901E-2</v>
      </c>
      <c r="AT33" s="3">
        <v>2.3530514701788099E-2</v>
      </c>
    </row>
    <row r="34" spans="1:46">
      <c r="A34" s="3" t="s">
        <v>32</v>
      </c>
      <c r="B34" s="3">
        <v>3.4295706981201102E-2</v>
      </c>
      <c r="C34" s="3">
        <v>4.3721906250795403E-2</v>
      </c>
      <c r="D34" s="3">
        <v>1.9194875777767101E-2</v>
      </c>
      <c r="E34" s="3">
        <v>2.0020979582739799E-2</v>
      </c>
      <c r="F34" s="3">
        <v>1.6623488306867499E-2</v>
      </c>
      <c r="G34" s="3">
        <v>0.128067707038237</v>
      </c>
      <c r="H34" s="3">
        <v>5.2925777213428601E-2</v>
      </c>
      <c r="I34" s="3">
        <v>0.15957309460541999</v>
      </c>
      <c r="J34" s="3">
        <v>1.9596296265477001E-2</v>
      </c>
      <c r="K34" s="3">
        <v>2.0165473807317601E-2</v>
      </c>
      <c r="L34" s="3">
        <v>6.5370840272078604E-3</v>
      </c>
      <c r="M34" s="3">
        <v>7.3394933584880603E-3</v>
      </c>
      <c r="N34" s="3">
        <v>0.109052718572581</v>
      </c>
      <c r="O34" s="3">
        <v>0.14263704406772501</v>
      </c>
      <c r="P34" s="3">
        <v>5.1471499979033199E-2</v>
      </c>
      <c r="Q34" s="3">
        <v>5.5062898403715303E-2</v>
      </c>
      <c r="R34" s="3">
        <v>1.95380192973197E-2</v>
      </c>
      <c r="S34" s="3">
        <v>2.45253412484998E-2</v>
      </c>
      <c r="T34" s="3">
        <v>1.8437100629870098E-2</v>
      </c>
      <c r="U34" s="3">
        <v>2.4225426903977001E-3</v>
      </c>
      <c r="V34" s="3">
        <v>3.0572282741385699E-2</v>
      </c>
      <c r="W34" s="3">
        <v>4.6497744159139001E-2</v>
      </c>
      <c r="X34" s="3">
        <v>2.68970927890032E-2</v>
      </c>
      <c r="Y34" s="3">
        <v>1.30558024994237E-2</v>
      </c>
      <c r="Z34" s="3">
        <v>2.98028812363672E-3</v>
      </c>
      <c r="AA34" s="3">
        <v>9.6264977273640001E-3</v>
      </c>
      <c r="AB34" s="3">
        <v>7.4051309310305194E-2</v>
      </c>
      <c r="AC34" s="3">
        <v>0.105366133412505</v>
      </c>
      <c r="AD34" s="3">
        <v>3.7416229826808901E-2</v>
      </c>
      <c r="AE34" s="3">
        <v>0.123274507111958</v>
      </c>
      <c r="AF34" s="3">
        <v>0.192605620138841</v>
      </c>
      <c r="AG34" s="3">
        <v>0.61327410147399397</v>
      </c>
      <c r="AH34" s="3">
        <v>1</v>
      </c>
      <c r="AI34" s="3">
        <v>2.2219514933235401E-2</v>
      </c>
      <c r="AJ34" s="3">
        <v>2.40854766835812E-2</v>
      </c>
      <c r="AK34" s="3">
        <v>0.149798414669359</v>
      </c>
      <c r="AL34" s="3">
        <v>0.13762960478135899</v>
      </c>
      <c r="AM34" s="3">
        <v>5.3912395478183002E-2</v>
      </c>
      <c r="AN34" s="3">
        <v>0.10592588859128201</v>
      </c>
      <c r="AO34" s="3">
        <v>1.71802554305093E-2</v>
      </c>
      <c r="AP34" s="3">
        <v>1.50487907317859E-2</v>
      </c>
      <c r="AQ34" s="3">
        <v>2.47312601764153E-2</v>
      </c>
      <c r="AR34" s="3">
        <v>8.6429518505816792E-3</v>
      </c>
      <c r="AS34" s="3">
        <v>1.36911039597125E-2</v>
      </c>
      <c r="AT34" s="3">
        <v>1.07393151542976E-2</v>
      </c>
    </row>
    <row r="35" spans="1:46">
      <c r="A35" s="3" t="s">
        <v>33</v>
      </c>
      <c r="B35" s="3">
        <v>0.48125356074910802</v>
      </c>
      <c r="C35" s="3">
        <v>0.53843322540038696</v>
      </c>
      <c r="D35" s="3">
        <v>0.21383573233459299</v>
      </c>
      <c r="E35" s="3">
        <v>0.238590263915121</v>
      </c>
      <c r="F35" s="3">
        <v>0.39131202296450102</v>
      </c>
      <c r="G35" s="3">
        <v>0.37659356623842899</v>
      </c>
      <c r="H35" s="3">
        <v>0.35742292589698099</v>
      </c>
      <c r="I35" s="3">
        <v>0.23773420720169</v>
      </c>
      <c r="J35" s="3">
        <v>0.25815136466111699</v>
      </c>
      <c r="K35" s="3">
        <v>0.22193943164916299</v>
      </c>
      <c r="L35" s="3">
        <v>0.30130036716497099</v>
      </c>
      <c r="M35" s="3">
        <v>0.31043667716679801</v>
      </c>
      <c r="N35" s="3">
        <v>0.10997295279994999</v>
      </c>
      <c r="O35" s="3">
        <v>0.22525843864765999</v>
      </c>
      <c r="P35" s="3">
        <v>0.424026517333567</v>
      </c>
      <c r="Q35" s="3">
        <v>0.34155754347510803</v>
      </c>
      <c r="R35" s="3">
        <v>4.2264268985187398E-2</v>
      </c>
      <c r="S35" s="3">
        <v>7.1951510291402399E-2</v>
      </c>
      <c r="T35" s="3">
        <v>0.20638447688021999</v>
      </c>
      <c r="U35" s="3">
        <v>2.1116559328540001E-2</v>
      </c>
      <c r="V35" s="3">
        <v>0.44412959861359302</v>
      </c>
      <c r="W35" s="3">
        <v>0.33983234152205999</v>
      </c>
      <c r="X35" s="3">
        <v>6.41988183388814E-2</v>
      </c>
      <c r="Y35" s="3">
        <v>3.7477090166197001E-3</v>
      </c>
      <c r="Z35" s="3">
        <v>7.7333863134055797E-2</v>
      </c>
      <c r="AA35" s="3">
        <v>6.9499028922618805E-2</v>
      </c>
      <c r="AB35" s="3">
        <v>0.51505896701502496</v>
      </c>
      <c r="AC35" s="3">
        <v>0.48795565689405801</v>
      </c>
      <c r="AD35" s="3">
        <v>7.1822810747113497E-2</v>
      </c>
      <c r="AE35" s="3">
        <v>0.242987438584778</v>
      </c>
      <c r="AF35" s="3">
        <v>0.21584165689950099</v>
      </c>
      <c r="AG35" s="3">
        <v>3.5088264452511397E-2</v>
      </c>
      <c r="AH35" s="3">
        <v>2.2219514933235401E-2</v>
      </c>
      <c r="AI35" s="3">
        <v>1</v>
      </c>
      <c r="AJ35" s="3">
        <v>0.84323952794916501</v>
      </c>
      <c r="AK35" s="3">
        <v>0.164777837144265</v>
      </c>
      <c r="AL35" s="3">
        <v>0.13362671842427301</v>
      </c>
      <c r="AM35" s="3">
        <v>3.9852483850536899E-2</v>
      </c>
      <c r="AN35" s="3">
        <v>7.0513093975910796E-2</v>
      </c>
      <c r="AO35" s="3">
        <v>0.32963126174034402</v>
      </c>
      <c r="AP35" s="3">
        <v>0.32747629226994901</v>
      </c>
      <c r="AQ35" s="3">
        <v>0.32546620037839602</v>
      </c>
      <c r="AR35" s="3">
        <v>0.19907396827320401</v>
      </c>
      <c r="AS35" s="3">
        <v>0.210433398319612</v>
      </c>
      <c r="AT35" s="3">
        <v>0.20093100989511301</v>
      </c>
    </row>
    <row r="36" spans="1:46">
      <c r="A36" s="3" t="s">
        <v>34</v>
      </c>
      <c r="B36" s="3">
        <v>0.41838468344136298</v>
      </c>
      <c r="C36" s="3">
        <v>0.49455356604895701</v>
      </c>
      <c r="D36" s="3">
        <v>0.196057770754583</v>
      </c>
      <c r="E36" s="3">
        <v>0.22083404743184301</v>
      </c>
      <c r="F36" s="3">
        <v>0.35193873284599397</v>
      </c>
      <c r="G36" s="3">
        <v>0.35949990503693402</v>
      </c>
      <c r="H36" s="3">
        <v>0.338124802708831</v>
      </c>
      <c r="I36" s="3">
        <v>0.22899864352600799</v>
      </c>
      <c r="J36" s="3">
        <v>0.258199731479406</v>
      </c>
      <c r="K36" s="3">
        <v>0.224951688631958</v>
      </c>
      <c r="L36" s="3">
        <v>0.28296607461552697</v>
      </c>
      <c r="M36" s="3">
        <v>0.30438553611426999</v>
      </c>
      <c r="N36" s="3">
        <v>0.113192130514919</v>
      </c>
      <c r="O36" s="3">
        <v>0.21037739657717899</v>
      </c>
      <c r="P36" s="3">
        <v>0.41811460264844702</v>
      </c>
      <c r="Q36" s="3">
        <v>0.32300207683740201</v>
      </c>
      <c r="R36" s="3">
        <v>4.2763379580955801E-2</v>
      </c>
      <c r="S36" s="3">
        <v>7.3658980539444502E-2</v>
      </c>
      <c r="T36" s="3">
        <v>0.204542098876592</v>
      </c>
      <c r="U36" s="3">
        <v>1.8515265987150101E-2</v>
      </c>
      <c r="V36" s="3">
        <v>0.39564060966882297</v>
      </c>
      <c r="W36" s="3">
        <v>0.30873806881945798</v>
      </c>
      <c r="X36" s="3">
        <v>6.3428863555107504E-2</v>
      </c>
      <c r="Y36" s="3">
        <v>3.89635017507494E-3</v>
      </c>
      <c r="Z36" s="3">
        <v>7.8261712792523697E-2</v>
      </c>
      <c r="AA36" s="3">
        <v>7.0113771360528598E-2</v>
      </c>
      <c r="AB36" s="3">
        <v>0.53251262716859105</v>
      </c>
      <c r="AC36" s="3">
        <v>0.50156715367584204</v>
      </c>
      <c r="AD36" s="3">
        <v>7.8197733857245599E-2</v>
      </c>
      <c r="AE36" s="3">
        <v>0.20956725834064799</v>
      </c>
      <c r="AF36" s="3">
        <v>0.19517317469729001</v>
      </c>
      <c r="AG36" s="3">
        <v>3.6116117477686699E-2</v>
      </c>
      <c r="AH36" s="3">
        <v>2.40854766835812E-2</v>
      </c>
      <c r="AI36" s="3">
        <v>0.84323952794916501</v>
      </c>
      <c r="AJ36" s="3">
        <v>1</v>
      </c>
      <c r="AK36" s="3">
        <v>0.141727669158523</v>
      </c>
      <c r="AL36" s="3">
        <v>0.11776377026052399</v>
      </c>
      <c r="AM36" s="3">
        <v>3.6948615732986002E-2</v>
      </c>
      <c r="AN36" s="3">
        <v>6.2233511824641201E-2</v>
      </c>
      <c r="AO36" s="3">
        <v>0.31103102525802201</v>
      </c>
      <c r="AP36" s="3">
        <v>0.32045926597771002</v>
      </c>
      <c r="AQ36" s="3">
        <v>0.315246580278779</v>
      </c>
      <c r="AR36" s="3">
        <v>0.19541405501992501</v>
      </c>
      <c r="AS36" s="3">
        <v>0.21523561793817</v>
      </c>
      <c r="AT36" s="3">
        <v>0.201667171328688</v>
      </c>
    </row>
    <row r="37" spans="1:46">
      <c r="A37" s="3" t="s">
        <v>35</v>
      </c>
      <c r="B37" s="3">
        <v>0.150344615784956</v>
      </c>
      <c r="C37" s="3">
        <v>0.21048640071156299</v>
      </c>
      <c r="D37" s="3">
        <v>6.4422764002425206E-2</v>
      </c>
      <c r="E37" s="3">
        <v>6.8685993825585503E-2</v>
      </c>
      <c r="F37" s="3">
        <v>9.2791990433168603E-2</v>
      </c>
      <c r="G37" s="3">
        <v>0.22531692074058299</v>
      </c>
      <c r="H37" s="3">
        <v>0.201519566488671</v>
      </c>
      <c r="I37" s="3">
        <v>0.33865084962106901</v>
      </c>
      <c r="J37" s="3">
        <v>7.7290400708109996E-2</v>
      </c>
      <c r="K37" s="3">
        <v>6.7377538791836805E-2</v>
      </c>
      <c r="L37" s="3">
        <v>9.9850079285861995E-2</v>
      </c>
      <c r="M37" s="3">
        <v>9.3212290602934206E-2</v>
      </c>
      <c r="N37" s="3">
        <v>0.17885177103699901</v>
      </c>
      <c r="O37" s="3">
        <v>0.24014012141382199</v>
      </c>
      <c r="P37" s="3">
        <v>0.179243505654435</v>
      </c>
      <c r="Q37" s="3">
        <v>0.19593192906020099</v>
      </c>
      <c r="R37" s="3">
        <v>3.9185039601438001E-2</v>
      </c>
      <c r="S37" s="3">
        <v>5.7206240938870098E-2</v>
      </c>
      <c r="T37" s="3">
        <v>0.113969539472057</v>
      </c>
      <c r="U37" s="3">
        <v>1.2476156813271E-2</v>
      </c>
      <c r="V37" s="3">
        <v>0.19263272713878199</v>
      </c>
      <c r="W37" s="3">
        <v>0.21097433408546201</v>
      </c>
      <c r="X37" s="3">
        <v>4.1788435850029698E-2</v>
      </c>
      <c r="Y37" s="3">
        <v>2.0042768289927501E-2</v>
      </c>
      <c r="Z37" s="3">
        <v>2.2077131637843399E-2</v>
      </c>
      <c r="AA37" s="3">
        <v>2.29101643116431E-2</v>
      </c>
      <c r="AB37" s="3">
        <v>0.19785045039402099</v>
      </c>
      <c r="AC37" s="3">
        <v>0.21445988648356701</v>
      </c>
      <c r="AD37" s="3">
        <v>7.9863584473529203E-2</v>
      </c>
      <c r="AE37" s="3">
        <v>0.37317366295075399</v>
      </c>
      <c r="AF37" s="3">
        <v>0.39406524708956903</v>
      </c>
      <c r="AG37" s="3">
        <v>0.13128688770789801</v>
      </c>
      <c r="AH37" s="3">
        <v>0.149798414669359</v>
      </c>
      <c r="AI37" s="3">
        <v>0.164777837144265</v>
      </c>
      <c r="AJ37" s="3">
        <v>0.141727669158523</v>
      </c>
      <c r="AK37" s="3">
        <v>1</v>
      </c>
      <c r="AL37" s="3">
        <v>0.60965466209885</v>
      </c>
      <c r="AM37" s="3">
        <v>0.123360025250456</v>
      </c>
      <c r="AN37" s="3">
        <v>0.23687568692208499</v>
      </c>
      <c r="AO37" s="3">
        <v>0.120454757756302</v>
      </c>
      <c r="AP37" s="3">
        <v>0.12975434170884201</v>
      </c>
      <c r="AQ37" s="3">
        <v>0.15338036908807701</v>
      </c>
      <c r="AR37" s="3">
        <v>8.0232077135874796E-2</v>
      </c>
      <c r="AS37" s="3">
        <v>9.2919607161617401E-2</v>
      </c>
      <c r="AT37" s="3">
        <v>9.6156167786034197E-2</v>
      </c>
    </row>
    <row r="38" spans="1:46">
      <c r="A38" s="3" t="s">
        <v>36</v>
      </c>
      <c r="B38" s="3">
        <v>0.13461830023658999</v>
      </c>
      <c r="C38" s="3">
        <v>0.16938584395522299</v>
      </c>
      <c r="D38" s="3">
        <v>5.4859121721279998E-2</v>
      </c>
      <c r="E38" s="3">
        <v>5.6043417318522797E-2</v>
      </c>
      <c r="F38" s="3">
        <v>8.7643079811234897E-2</v>
      </c>
      <c r="G38" s="3">
        <v>0.202910575888818</v>
      </c>
      <c r="H38" s="3">
        <v>0.156360294534959</v>
      </c>
      <c r="I38" s="3">
        <v>0.27121125458552803</v>
      </c>
      <c r="J38" s="3">
        <v>7.1387899747480998E-2</v>
      </c>
      <c r="K38" s="3">
        <v>6.22645960456642E-2</v>
      </c>
      <c r="L38" s="3">
        <v>8.4395461507919198E-2</v>
      </c>
      <c r="M38" s="3">
        <v>9.3949062860256005E-2</v>
      </c>
      <c r="N38" s="3">
        <v>0.154993472082255</v>
      </c>
      <c r="O38" s="3">
        <v>0.21570993270664601</v>
      </c>
      <c r="P38" s="3">
        <v>0.15124415335480099</v>
      </c>
      <c r="Q38" s="3">
        <v>0.15647779312711299</v>
      </c>
      <c r="R38" s="3">
        <v>3.3679134567936898E-2</v>
      </c>
      <c r="S38" s="3">
        <v>5.0970359344738203E-2</v>
      </c>
      <c r="T38" s="3">
        <v>0.105953828971837</v>
      </c>
      <c r="U38" s="3">
        <v>7.9469772532135205E-3</v>
      </c>
      <c r="V38" s="3">
        <v>0.158308430631138</v>
      </c>
      <c r="W38" s="3">
        <v>0.169021457745127</v>
      </c>
      <c r="X38" s="3">
        <v>3.39814913104588E-2</v>
      </c>
      <c r="Y38" s="3">
        <v>1.38510968982906E-2</v>
      </c>
      <c r="Z38" s="3">
        <v>2.14889000797636E-2</v>
      </c>
      <c r="AA38" s="3">
        <v>2.1642575044705001E-2</v>
      </c>
      <c r="AB38" s="3">
        <v>0.15539351688338901</v>
      </c>
      <c r="AC38" s="3">
        <v>0.17408386600746001</v>
      </c>
      <c r="AD38" s="3">
        <v>6.9909488093046396E-2</v>
      </c>
      <c r="AE38" s="3">
        <v>0.32409980837566998</v>
      </c>
      <c r="AF38" s="3">
        <v>0.34030853583859799</v>
      </c>
      <c r="AG38" s="3">
        <v>0.12100076964003099</v>
      </c>
      <c r="AH38" s="3">
        <v>0.13762960478135899</v>
      </c>
      <c r="AI38" s="3">
        <v>0.13362671842427301</v>
      </c>
      <c r="AJ38" s="3">
        <v>0.11776377026052399</v>
      </c>
      <c r="AK38" s="3">
        <v>0.60965466209885</v>
      </c>
      <c r="AL38" s="3">
        <v>1</v>
      </c>
      <c r="AM38" s="3">
        <v>0.10541873677253299</v>
      </c>
      <c r="AN38" s="3">
        <v>0.199633180025</v>
      </c>
      <c r="AO38" s="3">
        <v>0.10723163981948799</v>
      </c>
      <c r="AP38" s="3">
        <v>0.125518455049448</v>
      </c>
      <c r="AQ38" s="3">
        <v>0.13023540782779</v>
      </c>
      <c r="AR38" s="3">
        <v>8.4173322064976797E-2</v>
      </c>
      <c r="AS38" s="3">
        <v>9.1996960938896602E-2</v>
      </c>
      <c r="AT38" s="3">
        <v>9.6742785345467194E-2</v>
      </c>
    </row>
    <row r="39" spans="1:46">
      <c r="A39" s="3" t="s">
        <v>37</v>
      </c>
      <c r="B39" s="3">
        <v>5.5873871147898699E-2</v>
      </c>
      <c r="C39" s="3">
        <v>5.7659849639675902E-2</v>
      </c>
      <c r="D39" s="3">
        <v>3.9652393684093797E-2</v>
      </c>
      <c r="E39" s="3">
        <v>3.7079522275911797E-2</v>
      </c>
      <c r="F39" s="3">
        <v>5.3928639698825803E-2</v>
      </c>
      <c r="G39" s="3">
        <v>0.102618003908147</v>
      </c>
      <c r="H39" s="3">
        <v>2.47730429241311E-2</v>
      </c>
      <c r="I39" s="3">
        <v>7.6589288490575905E-2</v>
      </c>
      <c r="J39" s="3">
        <v>2.6741825835481702E-2</v>
      </c>
      <c r="K39" s="3">
        <v>2.8686544068393299E-2</v>
      </c>
      <c r="L39" s="3">
        <v>1.0276942780881799E-2</v>
      </c>
      <c r="M39" s="3">
        <v>1.13975217530257E-2</v>
      </c>
      <c r="N39" s="3">
        <v>0.17361292768859299</v>
      </c>
      <c r="O39" s="3">
        <v>0.233897819278514</v>
      </c>
      <c r="P39" s="3">
        <v>4.8596754489136099E-2</v>
      </c>
      <c r="Q39" s="3">
        <v>4.9083898778094701E-2</v>
      </c>
      <c r="R39" s="3">
        <v>2.5217081263752598E-2</v>
      </c>
      <c r="S39" s="3">
        <v>3.3039930841633099E-2</v>
      </c>
      <c r="T39" s="3">
        <v>7.5376603809631501E-2</v>
      </c>
      <c r="U39" s="3">
        <v>5.3200359334219603E-3</v>
      </c>
      <c r="V39" s="3">
        <v>4.6780792550893499E-2</v>
      </c>
      <c r="W39" s="3">
        <v>5.1774959224199203E-2</v>
      </c>
      <c r="X39" s="3">
        <v>1.11804201000359E-2</v>
      </c>
      <c r="Y39" s="3">
        <v>2.7304684249633499E-3</v>
      </c>
      <c r="Z39" s="3">
        <v>1.1764877745850701E-2</v>
      </c>
      <c r="AA39" s="3">
        <v>1.03701725001957E-2</v>
      </c>
      <c r="AB39" s="3">
        <v>6.9856873237003306E-2</v>
      </c>
      <c r="AC39" s="3">
        <v>8.9539020121944202E-2</v>
      </c>
      <c r="AD39" s="3">
        <v>0.40273040705867502</v>
      </c>
      <c r="AE39" s="3">
        <v>0.14528649328776999</v>
      </c>
      <c r="AF39" s="3">
        <v>0.17284284243228501</v>
      </c>
      <c r="AG39" s="3">
        <v>0.34845190692495698</v>
      </c>
      <c r="AH39" s="3">
        <v>5.3912395478183002E-2</v>
      </c>
      <c r="AI39" s="3">
        <v>3.9852483850536899E-2</v>
      </c>
      <c r="AJ39" s="3">
        <v>3.6948615732986002E-2</v>
      </c>
      <c r="AK39" s="3">
        <v>0.123360025250456</v>
      </c>
      <c r="AL39" s="3">
        <v>0.10541873677253299</v>
      </c>
      <c r="AM39" s="3">
        <v>1</v>
      </c>
      <c r="AN39" s="3">
        <v>0.190444862033773</v>
      </c>
      <c r="AO39" s="3">
        <v>1.21092395512506E-2</v>
      </c>
      <c r="AP39" s="3">
        <v>1.03293293172968E-2</v>
      </c>
      <c r="AQ39" s="3">
        <v>1.3417942746078401E-2</v>
      </c>
      <c r="AR39" s="3">
        <v>1.14740966946858E-2</v>
      </c>
      <c r="AS39" s="3">
        <v>1.1020241071259301E-2</v>
      </c>
      <c r="AT39" s="3">
        <v>1.1741990689644599E-2</v>
      </c>
    </row>
    <row r="40" spans="1:46">
      <c r="A40" s="3" t="s">
        <v>38</v>
      </c>
      <c r="B40" s="3">
        <v>0.101741126633484</v>
      </c>
      <c r="C40" s="3">
        <v>0.124387140775872</v>
      </c>
      <c r="D40" s="3">
        <v>5.6652301385886797E-2</v>
      </c>
      <c r="E40" s="3">
        <v>6.0446810465021698E-2</v>
      </c>
      <c r="F40" s="3">
        <v>9.8261306116017993E-2</v>
      </c>
      <c r="G40" s="3">
        <v>0.178417783739099</v>
      </c>
      <c r="H40" s="3">
        <v>7.3687644525869997E-2</v>
      </c>
      <c r="I40" s="3">
        <v>0.23480425557701801</v>
      </c>
      <c r="J40" s="3">
        <v>4.9217182163815897E-2</v>
      </c>
      <c r="K40" s="3">
        <v>5.1836173189121801E-2</v>
      </c>
      <c r="L40" s="3">
        <v>1.7185753711266901E-2</v>
      </c>
      <c r="M40" s="3">
        <v>1.7923994982832599E-2</v>
      </c>
      <c r="N40" s="3">
        <v>0.28619518167205099</v>
      </c>
      <c r="O40" s="3">
        <v>0.38087536695260199</v>
      </c>
      <c r="P40" s="3">
        <v>9.4700208700730495E-2</v>
      </c>
      <c r="Q40" s="3">
        <v>9.2935710790204296E-2</v>
      </c>
      <c r="R40" s="3">
        <v>4.3345259800254797E-2</v>
      </c>
      <c r="S40" s="3">
        <v>5.3296388091003899E-2</v>
      </c>
      <c r="T40" s="3">
        <v>0.464679261851426</v>
      </c>
      <c r="U40" s="3">
        <v>1.1473888056311001E-2</v>
      </c>
      <c r="V40" s="3">
        <v>9.0975717942134507E-2</v>
      </c>
      <c r="W40" s="3">
        <v>0.100943634050553</v>
      </c>
      <c r="X40" s="3">
        <v>2.1879776905378401E-2</v>
      </c>
      <c r="Y40" s="3">
        <v>1.09214095104774E-2</v>
      </c>
      <c r="Z40" s="3">
        <v>1.5113731461168E-2</v>
      </c>
      <c r="AA40" s="3">
        <v>1.30052494470241E-2</v>
      </c>
      <c r="AB40" s="3">
        <v>0.129937539254879</v>
      </c>
      <c r="AC40" s="3">
        <v>0.170268081555673</v>
      </c>
      <c r="AD40" s="3">
        <v>9.0075498387437794E-2</v>
      </c>
      <c r="AE40" s="3">
        <v>0.25583088848178998</v>
      </c>
      <c r="AF40" s="3">
        <v>0.31284802694000902</v>
      </c>
      <c r="AG40" s="3">
        <v>8.6751101321037499E-2</v>
      </c>
      <c r="AH40" s="3">
        <v>0.10592588859128201</v>
      </c>
      <c r="AI40" s="3">
        <v>7.0513093975910796E-2</v>
      </c>
      <c r="AJ40" s="3">
        <v>6.2233511824641201E-2</v>
      </c>
      <c r="AK40" s="3">
        <v>0.23687568692208499</v>
      </c>
      <c r="AL40" s="3">
        <v>0.199633180025</v>
      </c>
      <c r="AM40" s="3">
        <v>0.190444862033773</v>
      </c>
      <c r="AN40" s="3">
        <v>1</v>
      </c>
      <c r="AO40" s="3">
        <v>2.1731537067719499E-2</v>
      </c>
      <c r="AP40" s="3">
        <v>1.7232319865298301E-2</v>
      </c>
      <c r="AQ40" s="3">
        <v>2.6604328081557899E-2</v>
      </c>
      <c r="AR40" s="3">
        <v>1.36554439492332E-2</v>
      </c>
      <c r="AS40" s="3">
        <v>1.6510860073644201E-2</v>
      </c>
      <c r="AT40" s="3">
        <v>1.7379472647434498E-2</v>
      </c>
    </row>
    <row r="41" spans="1:46">
      <c r="A41" s="3" t="s">
        <v>39</v>
      </c>
      <c r="B41" s="3">
        <v>0.37418928426549303</v>
      </c>
      <c r="C41" s="3">
        <v>0.45065512143287101</v>
      </c>
      <c r="D41" s="3">
        <v>0.13290415994222399</v>
      </c>
      <c r="E41" s="3">
        <v>0.135877278139545</v>
      </c>
      <c r="F41" s="3">
        <v>0.171588777642013</v>
      </c>
      <c r="G41" s="3">
        <v>0.33896404641016997</v>
      </c>
      <c r="H41" s="3">
        <v>0.45061484125144702</v>
      </c>
      <c r="I41" s="3">
        <v>0.252705338574369</v>
      </c>
      <c r="J41" s="3">
        <v>0.33344997161722501</v>
      </c>
      <c r="K41" s="3">
        <v>0.33092261240304199</v>
      </c>
      <c r="L41" s="3">
        <v>0.179697520932212</v>
      </c>
      <c r="M41" s="3">
        <v>0.227857818896609</v>
      </c>
      <c r="N41" s="3">
        <v>9.1697971900161795E-2</v>
      </c>
      <c r="O41" s="3">
        <v>0.18819115153437499</v>
      </c>
      <c r="P41" s="3">
        <v>0.41350838477433399</v>
      </c>
      <c r="Q41" s="3">
        <v>0.38441496465916503</v>
      </c>
      <c r="R41" s="3">
        <v>2.0247239994802799E-2</v>
      </c>
      <c r="S41" s="3">
        <v>4.1115605607184101E-2</v>
      </c>
      <c r="T41" s="3">
        <v>0.17947981582532899</v>
      </c>
      <c r="U41" s="3">
        <v>1.2585574186264501E-2</v>
      </c>
      <c r="V41" s="3">
        <v>0.25896631064665498</v>
      </c>
      <c r="W41" s="3">
        <v>0.23784738999018601</v>
      </c>
      <c r="X41" s="3">
        <v>4.6117689036409101E-2</v>
      </c>
      <c r="Y41" s="3">
        <v>2.7925922300836301E-3</v>
      </c>
      <c r="Z41" s="3">
        <v>5.2714463076336503E-2</v>
      </c>
      <c r="AA41" s="3">
        <v>6.4251323724862294E-2</v>
      </c>
      <c r="AB41" s="3">
        <v>0.35767149725761899</v>
      </c>
      <c r="AC41" s="3">
        <v>0.32832725167084298</v>
      </c>
      <c r="AD41" s="3">
        <v>3.05976623965292E-2</v>
      </c>
      <c r="AE41" s="3">
        <v>0.13116333159772001</v>
      </c>
      <c r="AF41" s="3">
        <v>0.13192459295988301</v>
      </c>
      <c r="AG41" s="3">
        <v>2.8718898115636E-2</v>
      </c>
      <c r="AH41" s="3">
        <v>1.71802554305093E-2</v>
      </c>
      <c r="AI41" s="3">
        <v>0.32963126174034402</v>
      </c>
      <c r="AJ41" s="3">
        <v>0.31103102525802201</v>
      </c>
      <c r="AK41" s="3">
        <v>0.120454757756302</v>
      </c>
      <c r="AL41" s="3">
        <v>0.10723163981948799</v>
      </c>
      <c r="AM41" s="3">
        <v>1.21092395512506E-2</v>
      </c>
      <c r="AN41" s="3">
        <v>2.1731537067719499E-2</v>
      </c>
      <c r="AO41" s="3">
        <v>1</v>
      </c>
      <c r="AP41" s="3">
        <v>0.88140490917853198</v>
      </c>
      <c r="AQ41" s="3">
        <v>0.688145906440916</v>
      </c>
      <c r="AR41" s="3">
        <v>0.79677823325195796</v>
      </c>
      <c r="AS41" s="3">
        <v>0.69611107721383403</v>
      </c>
      <c r="AT41" s="3">
        <v>0.72961268793001399</v>
      </c>
    </row>
    <row r="42" spans="1:46">
      <c r="A42" s="3" t="s">
        <v>40</v>
      </c>
      <c r="B42" s="3">
        <v>0.38203957559116902</v>
      </c>
      <c r="C42" s="3">
        <v>0.46492847981006802</v>
      </c>
      <c r="D42" s="3">
        <v>0.12982642071088801</v>
      </c>
      <c r="E42" s="3">
        <v>0.13480177033511501</v>
      </c>
      <c r="F42" s="3">
        <v>0.180422671326194</v>
      </c>
      <c r="G42" s="3">
        <v>0.34488654400065899</v>
      </c>
      <c r="H42" s="3">
        <v>0.52834100362664205</v>
      </c>
      <c r="I42" s="3">
        <v>0.308303153212308</v>
      </c>
      <c r="J42" s="3">
        <v>0.30593466703085598</v>
      </c>
      <c r="K42" s="3">
        <v>0.29162738426571599</v>
      </c>
      <c r="L42" s="3">
        <v>0.25450337226273101</v>
      </c>
      <c r="M42" s="3">
        <v>0.32006498039734999</v>
      </c>
      <c r="N42" s="3">
        <v>8.2987812809466405E-2</v>
      </c>
      <c r="O42" s="3">
        <v>0.17840474587055999</v>
      </c>
      <c r="P42" s="3">
        <v>0.46011318783525901</v>
      </c>
      <c r="Q42" s="3">
        <v>0.43280649088481399</v>
      </c>
      <c r="R42" s="3">
        <v>1.62491295730392E-2</v>
      </c>
      <c r="S42" s="3">
        <v>3.1798027863209503E-2</v>
      </c>
      <c r="T42" s="3">
        <v>0.216657255125554</v>
      </c>
      <c r="U42" s="3">
        <v>1.8756445831943701E-2</v>
      </c>
      <c r="V42" s="3">
        <v>0.274566326743861</v>
      </c>
      <c r="W42" s="3">
        <v>0.24478577241254301</v>
      </c>
      <c r="X42" s="3">
        <v>5.3099309420482202E-2</v>
      </c>
      <c r="Y42" s="3">
        <v>5.1999320313118203E-3</v>
      </c>
      <c r="Z42" s="3">
        <v>4.7538720062187102E-2</v>
      </c>
      <c r="AA42" s="3">
        <v>5.6342063140418903E-2</v>
      </c>
      <c r="AB42" s="3">
        <v>0.368234775975607</v>
      </c>
      <c r="AC42" s="3">
        <v>0.33844150546468499</v>
      </c>
      <c r="AD42" s="3">
        <v>2.9566801635696902E-2</v>
      </c>
      <c r="AE42" s="3">
        <v>0.14469302826998301</v>
      </c>
      <c r="AF42" s="3">
        <v>0.14357045259457099</v>
      </c>
      <c r="AG42" s="3">
        <v>2.9753847181907701E-2</v>
      </c>
      <c r="AH42" s="3">
        <v>1.50487907317859E-2</v>
      </c>
      <c r="AI42" s="3">
        <v>0.32747629226994901</v>
      </c>
      <c r="AJ42" s="3">
        <v>0.32045926597771002</v>
      </c>
      <c r="AK42" s="3">
        <v>0.12975434170884201</v>
      </c>
      <c r="AL42" s="3">
        <v>0.125518455049448</v>
      </c>
      <c r="AM42" s="3">
        <v>1.03293293172968E-2</v>
      </c>
      <c r="AN42" s="3">
        <v>1.7232319865298301E-2</v>
      </c>
      <c r="AO42" s="3">
        <v>0.88140490917853198</v>
      </c>
      <c r="AP42" s="3">
        <v>1</v>
      </c>
      <c r="AQ42" s="3">
        <v>0.86451036524376301</v>
      </c>
      <c r="AR42" s="3">
        <v>0.75285775957034595</v>
      </c>
      <c r="AS42" s="3">
        <v>0.68431658814829999</v>
      </c>
      <c r="AT42" s="3">
        <v>0.80352234566226</v>
      </c>
    </row>
    <row r="43" spans="1:46">
      <c r="A43" s="3" t="s">
        <v>41</v>
      </c>
      <c r="B43" s="3">
        <v>0.30366033649659402</v>
      </c>
      <c r="C43" s="3">
        <v>0.41447051981178101</v>
      </c>
      <c r="D43" s="3">
        <v>0.11020708375623001</v>
      </c>
      <c r="E43" s="3">
        <v>0.126202871041041</v>
      </c>
      <c r="F43" s="3">
        <v>0.152458281745501</v>
      </c>
      <c r="G43" s="3">
        <v>0.29221068693128799</v>
      </c>
      <c r="H43" s="3">
        <v>0.53356051838158103</v>
      </c>
      <c r="I43" s="3">
        <v>0.32179956989886399</v>
      </c>
      <c r="J43" s="3">
        <v>0.20365961822568901</v>
      </c>
      <c r="K43" s="3">
        <v>0.17832677418809401</v>
      </c>
      <c r="L43" s="3">
        <v>0.27482666152409602</v>
      </c>
      <c r="M43" s="3">
        <v>0.331079208036203</v>
      </c>
      <c r="N43" s="3">
        <v>6.1814617349544902E-2</v>
      </c>
      <c r="O43" s="3">
        <v>0.14424067691685599</v>
      </c>
      <c r="P43" s="3">
        <v>0.428563044907248</v>
      </c>
      <c r="Q43" s="3">
        <v>0.401611908349919</v>
      </c>
      <c r="R43" s="3">
        <v>0.16882422311293899</v>
      </c>
      <c r="S43" s="3">
        <v>0.15200510059160999</v>
      </c>
      <c r="T43" s="3">
        <v>0.21047286229121201</v>
      </c>
      <c r="U43" s="3">
        <v>1.8081166822602E-2</v>
      </c>
      <c r="V43" s="3">
        <v>0.27390213493169302</v>
      </c>
      <c r="W43" s="3">
        <v>0.27160720864347798</v>
      </c>
      <c r="X43" s="3">
        <v>5.1005542822337602E-2</v>
      </c>
      <c r="Y43" s="3">
        <v>4.7090420608244298E-3</v>
      </c>
      <c r="Z43" s="3">
        <v>4.11347601410176E-2</v>
      </c>
      <c r="AA43" s="3">
        <v>4.6189869825254498E-2</v>
      </c>
      <c r="AB43" s="3">
        <v>0.37664114501330997</v>
      </c>
      <c r="AC43" s="3">
        <v>0.33986837153741201</v>
      </c>
      <c r="AD43" s="3">
        <v>3.4352808604632898E-2</v>
      </c>
      <c r="AE43" s="3">
        <v>0.16398196626541101</v>
      </c>
      <c r="AF43" s="3">
        <v>0.15583922140645601</v>
      </c>
      <c r="AG43" s="3">
        <v>3.3169505945290098E-2</v>
      </c>
      <c r="AH43" s="3">
        <v>2.47312601764153E-2</v>
      </c>
      <c r="AI43" s="3">
        <v>0.32546620037839602</v>
      </c>
      <c r="AJ43" s="3">
        <v>0.315246580278779</v>
      </c>
      <c r="AK43" s="3">
        <v>0.15338036908807701</v>
      </c>
      <c r="AL43" s="3">
        <v>0.13023540782779</v>
      </c>
      <c r="AM43" s="3">
        <v>1.3417942746078401E-2</v>
      </c>
      <c r="AN43" s="3">
        <v>2.6604328081557899E-2</v>
      </c>
      <c r="AO43" s="3">
        <v>0.688145906440916</v>
      </c>
      <c r="AP43" s="3">
        <v>0.86451036524376301</v>
      </c>
      <c r="AQ43" s="3">
        <v>1</v>
      </c>
      <c r="AR43" s="3">
        <v>0.51839161122430699</v>
      </c>
      <c r="AS43" s="3">
        <v>0.60174214474467203</v>
      </c>
      <c r="AT43" s="3">
        <v>0.64905147439523203</v>
      </c>
    </row>
    <row r="44" spans="1:46">
      <c r="A44" s="3" t="s">
        <v>42</v>
      </c>
      <c r="B44" s="3">
        <v>0.40309229359815901</v>
      </c>
      <c r="C44" s="3">
        <v>0.403801127545382</v>
      </c>
      <c r="D44" s="3">
        <v>0.14135171926689799</v>
      </c>
      <c r="E44" s="3">
        <v>0.11141640660131399</v>
      </c>
      <c r="F44" s="3">
        <v>0.151824303513379</v>
      </c>
      <c r="G44" s="3">
        <v>0.35940571237286101</v>
      </c>
      <c r="H44" s="3">
        <v>0.34117403570495403</v>
      </c>
      <c r="I44" s="3">
        <v>0.175021316048693</v>
      </c>
      <c r="J44" s="3">
        <v>0.49310518074938098</v>
      </c>
      <c r="K44" s="3">
        <v>0.48531649494496198</v>
      </c>
      <c r="L44" s="3">
        <v>0.14010061410365399</v>
      </c>
      <c r="M44" s="3">
        <v>0.174700817324621</v>
      </c>
      <c r="N44" s="3">
        <v>0.11345122092507499</v>
      </c>
      <c r="O44" s="3">
        <v>0.203413167609549</v>
      </c>
      <c r="P44" s="3">
        <v>0.35138502117140102</v>
      </c>
      <c r="Q44" s="3">
        <v>0.327082953637226</v>
      </c>
      <c r="R44" s="3">
        <v>1.9538192126010202E-2</v>
      </c>
      <c r="S44" s="3">
        <v>4.8703209991283698E-2</v>
      </c>
      <c r="T44" s="3">
        <v>0.119226638895413</v>
      </c>
      <c r="U44" s="3">
        <v>9.29893633805127E-3</v>
      </c>
      <c r="V44" s="3">
        <v>0.18788699352267199</v>
      </c>
      <c r="W44" s="3">
        <v>0.18152130004226399</v>
      </c>
      <c r="X44" s="3">
        <v>4.0026470551472002E-2</v>
      </c>
      <c r="Y44" s="3">
        <v>2.1469169523424402E-3</v>
      </c>
      <c r="Z44" s="3">
        <v>4.4777317839405799E-2</v>
      </c>
      <c r="AA44" s="3">
        <v>4.9047653202955697E-2</v>
      </c>
      <c r="AB44" s="3">
        <v>0.27271867747080802</v>
      </c>
      <c r="AC44" s="3">
        <v>0.27216542903917801</v>
      </c>
      <c r="AD44" s="3">
        <v>3.3881729296274997E-2</v>
      </c>
      <c r="AE44" s="3">
        <v>0.113833232517301</v>
      </c>
      <c r="AF44" s="3">
        <v>0.119249969572125</v>
      </c>
      <c r="AG44" s="3">
        <v>1.9284488673532201E-2</v>
      </c>
      <c r="AH44" s="3">
        <v>8.6429518505816792E-3</v>
      </c>
      <c r="AI44" s="3">
        <v>0.19907396827320401</v>
      </c>
      <c r="AJ44" s="3">
        <v>0.19541405501992501</v>
      </c>
      <c r="AK44" s="3">
        <v>8.0232077135874796E-2</v>
      </c>
      <c r="AL44" s="3">
        <v>8.4173322064976797E-2</v>
      </c>
      <c r="AM44" s="3">
        <v>1.14740966946858E-2</v>
      </c>
      <c r="AN44" s="3">
        <v>1.36554439492332E-2</v>
      </c>
      <c r="AO44" s="3">
        <v>0.79677823325195796</v>
      </c>
      <c r="AP44" s="3">
        <v>0.75285775957034595</v>
      </c>
      <c r="AQ44" s="3">
        <v>0.51839161122430699</v>
      </c>
      <c r="AR44" s="3">
        <v>1</v>
      </c>
      <c r="AS44" s="3">
        <v>0.77330023586334495</v>
      </c>
      <c r="AT44" s="3">
        <v>0.85886781339087004</v>
      </c>
    </row>
    <row r="45" spans="1:46">
      <c r="A45" s="3" t="s">
        <v>43</v>
      </c>
      <c r="B45" s="3">
        <v>0.29426621811208198</v>
      </c>
      <c r="C45" s="3">
        <v>0.34914973449019798</v>
      </c>
      <c r="D45" s="3">
        <v>0.11782318376195799</v>
      </c>
      <c r="E45" s="3">
        <v>0.10126233332264099</v>
      </c>
      <c r="F45" s="3">
        <v>0.12335816075588101</v>
      </c>
      <c r="G45" s="3">
        <v>0.31339857357938</v>
      </c>
      <c r="H45" s="3">
        <v>0.3280954487544</v>
      </c>
      <c r="I45" s="3">
        <v>0.20617605931499799</v>
      </c>
      <c r="J45" s="3">
        <v>0.47674279209175402</v>
      </c>
      <c r="K45" s="3">
        <v>0.459418383510453</v>
      </c>
      <c r="L45" s="3">
        <v>0.17384756103735199</v>
      </c>
      <c r="M45" s="3">
        <v>0.21911831151424399</v>
      </c>
      <c r="N45" s="3">
        <v>0.10394570490874</v>
      </c>
      <c r="O45" s="3">
        <v>0.17329861053961801</v>
      </c>
      <c r="P45" s="3">
        <v>0.31488157041971299</v>
      </c>
      <c r="Q45" s="3">
        <v>0.293708032316774</v>
      </c>
      <c r="R45" s="3">
        <v>0.17912888942990099</v>
      </c>
      <c r="S45" s="3">
        <v>0.195795281559142</v>
      </c>
      <c r="T45" s="3">
        <v>0.14513217974370099</v>
      </c>
      <c r="U45" s="3">
        <v>9.6222804131798397E-3</v>
      </c>
      <c r="V45" s="3">
        <v>0.174469671930822</v>
      </c>
      <c r="W45" s="3">
        <v>0.18920067306392199</v>
      </c>
      <c r="X45" s="3">
        <v>4.0160007808198901E-2</v>
      </c>
      <c r="Y45" s="3">
        <v>2.5977186886259498E-3</v>
      </c>
      <c r="Z45" s="3">
        <v>3.5461335358176603E-2</v>
      </c>
      <c r="AA45" s="3">
        <v>3.9738518489470097E-2</v>
      </c>
      <c r="AB45" s="3">
        <v>0.28293537381447997</v>
      </c>
      <c r="AC45" s="3">
        <v>0.27004215050658897</v>
      </c>
      <c r="AD45" s="3">
        <v>3.4431819185548301E-2</v>
      </c>
      <c r="AE45" s="3">
        <v>0.11071458003163601</v>
      </c>
      <c r="AF45" s="3">
        <v>0.110749340605365</v>
      </c>
      <c r="AG45" s="3">
        <v>2.4335086117950901E-2</v>
      </c>
      <c r="AH45" s="3">
        <v>1.36911039597125E-2</v>
      </c>
      <c r="AI45" s="3">
        <v>0.210433398319612</v>
      </c>
      <c r="AJ45" s="3">
        <v>0.21523561793817</v>
      </c>
      <c r="AK45" s="3">
        <v>9.2919607161617401E-2</v>
      </c>
      <c r="AL45" s="3">
        <v>9.1996960938896602E-2</v>
      </c>
      <c r="AM45" s="3">
        <v>1.1020241071259301E-2</v>
      </c>
      <c r="AN45" s="3">
        <v>1.6510860073644201E-2</v>
      </c>
      <c r="AO45" s="3">
        <v>0.69611107721383403</v>
      </c>
      <c r="AP45" s="3">
        <v>0.68431658814829999</v>
      </c>
      <c r="AQ45" s="3">
        <v>0.60174214474467203</v>
      </c>
      <c r="AR45" s="3">
        <v>0.77330023586334495</v>
      </c>
      <c r="AS45" s="3">
        <v>1</v>
      </c>
      <c r="AT45" s="3">
        <v>0.71632197542778298</v>
      </c>
    </row>
    <row r="46" spans="1:46">
      <c r="A46" s="3" t="s">
        <v>44</v>
      </c>
      <c r="B46" s="3">
        <v>0.35747691528996201</v>
      </c>
      <c r="C46" s="3">
        <v>0.38260486146174799</v>
      </c>
      <c r="D46" s="3">
        <v>0.12886637965650699</v>
      </c>
      <c r="E46" s="3">
        <v>0.106364628960224</v>
      </c>
      <c r="F46" s="3">
        <v>0.133230652131518</v>
      </c>
      <c r="G46" s="3">
        <v>0.35062827381787698</v>
      </c>
      <c r="H46" s="3">
        <v>0.36307816191737802</v>
      </c>
      <c r="I46" s="3">
        <v>0.209898019187716</v>
      </c>
      <c r="J46" s="3">
        <v>0.45138581984529202</v>
      </c>
      <c r="K46" s="3">
        <v>0.43575553131226502</v>
      </c>
      <c r="L46" s="3">
        <v>0.16076355154757399</v>
      </c>
      <c r="M46" s="3">
        <v>0.204351490390524</v>
      </c>
      <c r="N46" s="3">
        <v>0.107149099521784</v>
      </c>
      <c r="O46" s="3">
        <v>0.17847317126600901</v>
      </c>
      <c r="P46" s="3">
        <v>0.36496155365229099</v>
      </c>
      <c r="Q46" s="3">
        <v>0.37463592211267599</v>
      </c>
      <c r="R46" s="3">
        <v>2.1132116503832499E-2</v>
      </c>
      <c r="S46" s="3">
        <v>4.9540513974639502E-2</v>
      </c>
      <c r="T46" s="3">
        <v>0.14580661775481299</v>
      </c>
      <c r="U46" s="3">
        <v>1.07464605926102E-2</v>
      </c>
      <c r="V46" s="3">
        <v>0.17572102919900201</v>
      </c>
      <c r="W46" s="3">
        <v>0.179080439469957</v>
      </c>
      <c r="X46" s="3">
        <v>4.5929878718011997E-2</v>
      </c>
      <c r="Y46" s="3">
        <v>3.2722395685423201E-3</v>
      </c>
      <c r="Z46" s="3">
        <v>3.7025749623658899E-2</v>
      </c>
      <c r="AA46" s="3">
        <v>4.1172274511058503E-2</v>
      </c>
      <c r="AB46" s="3">
        <v>0.28297888623037498</v>
      </c>
      <c r="AC46" s="3">
        <v>0.28358756832722398</v>
      </c>
      <c r="AD46" s="3">
        <v>3.97271507162534E-2</v>
      </c>
      <c r="AE46" s="3">
        <v>0.117650338708966</v>
      </c>
      <c r="AF46" s="3">
        <v>0.12230205873228001</v>
      </c>
      <c r="AG46" s="3">
        <v>2.3530514701788099E-2</v>
      </c>
      <c r="AH46" s="3">
        <v>1.07393151542976E-2</v>
      </c>
      <c r="AI46" s="3">
        <v>0.20093100989511301</v>
      </c>
      <c r="AJ46" s="3">
        <v>0.201667171328688</v>
      </c>
      <c r="AK46" s="3">
        <v>9.6156167786034197E-2</v>
      </c>
      <c r="AL46" s="3">
        <v>9.6742785345467194E-2</v>
      </c>
      <c r="AM46" s="3">
        <v>1.1741990689644599E-2</v>
      </c>
      <c r="AN46" s="3">
        <v>1.7379472647434498E-2</v>
      </c>
      <c r="AO46" s="3">
        <v>0.72961268793001399</v>
      </c>
      <c r="AP46" s="3">
        <v>0.80352234566226</v>
      </c>
      <c r="AQ46" s="3">
        <v>0.64905147439523203</v>
      </c>
      <c r="AR46" s="3">
        <v>0.85886781339087004</v>
      </c>
      <c r="AS46" s="3">
        <v>0.71632197542778298</v>
      </c>
      <c r="AT46" s="3">
        <v>1</v>
      </c>
    </row>
  </sheetData>
  <conditionalFormatting sqref="B2:AT46">
    <cfRule type="colorScale" priority="9">
      <colorScale>
        <cfvo type="num" val="0"/>
        <cfvo type="num" val="0.5"/>
        <cfvo type="max"/>
        <color theme="4"/>
        <color theme="7" tint="0.7999816888943144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_RNAPII_transcripts</vt:lpstr>
      <vt:lpstr>correlation_RNAPII_50nt_wind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7T16:36:17Z</dcterms:created>
  <dcterms:modified xsi:type="dcterms:W3CDTF">2019-06-27T16:44:22Z</dcterms:modified>
</cp:coreProperties>
</file>